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_work\11_TWAS\paper\V7\"/>
    </mc:Choice>
  </mc:AlternateContent>
  <xr:revisionPtr revIDLastSave="0" documentId="13_ncr:1_{C493C340-A5C6-4E85-9CD2-62DB18A7CA15}" xr6:coauthVersionLast="36" xr6:coauthVersionMax="46" xr10:uidLastSave="{00000000-0000-0000-0000-000000000000}"/>
  <bookViews>
    <workbookView xWindow="0" yWindow="460" windowWidth="28800" windowHeight="11800" tabRatio="1000" xr2:uid="{D7B09D23-0C21-40A8-8428-7C9B823BE2E8}"/>
  </bookViews>
  <sheets>
    <sheet name="Supplementary table 1" sheetId="1" r:id="rId1"/>
    <sheet name="Supplementary table 2" sheetId="2" r:id="rId2"/>
    <sheet name="Supplementary table 3" sheetId="3" r:id="rId3"/>
    <sheet name="Supplementary table 4" sheetId="11" r:id="rId4"/>
    <sheet name="Supplementary Table 5" sheetId="10" r:id="rId5"/>
    <sheet name="Supplementary table 6" sheetId="7" r:id="rId6"/>
    <sheet name="Supplementary table 7" sheetId="8" r:id="rId7"/>
    <sheet name="Supplementary table 8" sheetId="9" r:id="rId8"/>
    <sheet name="Supplementary table 9" sheetId="4" r:id="rId9"/>
    <sheet name="Supplementary table 10" sheetId="5" r:id="rId10"/>
    <sheet name="Supplementary table 11" sheetId="12" r:id="rId1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2" l="1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5" i="2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5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</calcChain>
</file>

<file path=xl/sharedStrings.xml><?xml version="1.0" encoding="utf-8"?>
<sst xmlns="http://schemas.openxmlformats.org/spreadsheetml/2006/main" count="454" uniqueCount="166">
  <si>
    <t>No.</t>
  </si>
  <si>
    <t>Tissue</t>
  </si>
  <si>
    <t>nSamples</t>
    <phoneticPr fontId="1" type="noConversion"/>
  </si>
  <si>
    <t>ntGenes</t>
    <phoneticPr fontId="1" type="noConversion"/>
  </si>
  <si>
    <t>Adipose</t>
  </si>
  <si>
    <t>Artery</t>
  </si>
  <si>
    <t>Blastocyst</t>
  </si>
  <si>
    <t>Blastomere</t>
  </si>
  <si>
    <t>Blood</t>
  </si>
  <si>
    <t>Brain</t>
  </si>
  <si>
    <t>Cartilage</t>
  </si>
  <si>
    <t>Colon</t>
  </si>
  <si>
    <t>Duodenum</t>
  </si>
  <si>
    <t>Embryo</t>
  </si>
  <si>
    <t>Fetal_thymus</t>
  </si>
  <si>
    <t>Frontal_cortex</t>
  </si>
  <si>
    <t>Heart</t>
  </si>
  <si>
    <t>Hypothalamus</t>
  </si>
  <si>
    <t>Ileum</t>
  </si>
  <si>
    <t>Jejunum</t>
  </si>
  <si>
    <t>Kidney</t>
  </si>
  <si>
    <t>Large_intestine</t>
  </si>
  <si>
    <t>Liver</t>
  </si>
  <si>
    <t>Lung</t>
  </si>
  <si>
    <t>Lymph_node</t>
  </si>
  <si>
    <t>Macrophage</t>
  </si>
  <si>
    <t>Milk</t>
  </si>
  <si>
    <t>Morula</t>
  </si>
  <si>
    <t>Muscle</t>
  </si>
  <si>
    <t>Oocyte</t>
  </si>
  <si>
    <t>Ovary</t>
  </si>
  <si>
    <t>Pituitary</t>
  </si>
  <si>
    <t>Placenta</t>
  </si>
  <si>
    <t>Small_intestine</t>
  </si>
  <si>
    <t>Spleen</t>
  </si>
  <si>
    <t>Synovial_membrane</t>
  </si>
  <si>
    <t>Testis</t>
  </si>
  <si>
    <t>Uterus</t>
  </si>
  <si>
    <r>
      <rPr>
        <b/>
        <sz val="11"/>
        <color rgb="FF000000"/>
        <rFont val="Times New Roman"/>
        <family val="1"/>
      </rPr>
      <t>Supplementary Table 2.</t>
    </r>
    <r>
      <rPr>
        <sz val="11"/>
        <color rgb="FF000000"/>
        <rFont val="Times New Roman"/>
        <family val="1"/>
      </rPr>
      <t xml:space="preserve">
The sample size of the RNA-seq samples for cattle, and the number of the eVariants and eGENEs of the eQTL models</t>
    </r>
    <phoneticPr fontId="1" type="noConversion"/>
  </si>
  <si>
    <t>Leukocyte</t>
  </si>
  <si>
    <t>Mammary</t>
  </si>
  <si>
    <t>Milk_cell</t>
  </si>
  <si>
    <t>Monocytes</t>
  </si>
  <si>
    <t>Oviduct</t>
  </si>
  <si>
    <t>Rumen</t>
  </si>
  <si>
    <t>Salivary_gland</t>
  </si>
  <si>
    <t>Skin_fibroblast</t>
  </si>
  <si>
    <r>
      <rPr>
        <b/>
        <sz val="10"/>
        <color rgb="FF000000"/>
        <rFont val="Arial"/>
        <family val="2"/>
      </rPr>
      <t>Supplementary Table 3.</t>
    </r>
    <r>
      <rPr>
        <sz val="10"/>
        <color rgb="FF000000"/>
        <rFont val="Arial"/>
        <family val="2"/>
      </rPr>
      <t xml:space="preserve">
The sample size of the RNA-seq samples for human, and the number of the eVariants and eGENEs of the three eQTL models. </t>
    </r>
    <phoneticPr fontId="1" type="noConversion"/>
  </si>
  <si>
    <t>Size</t>
    <phoneticPr fontId="1" type="noConversion"/>
  </si>
  <si>
    <t>Adipose_Subcutaneous</t>
  </si>
  <si>
    <t>Adipose_Visceral_Omentum</t>
  </si>
  <si>
    <t>Adrenal_Gland</t>
  </si>
  <si>
    <t>Artery_Aorta</t>
  </si>
  <si>
    <t>Artery_Coronary</t>
  </si>
  <si>
    <t>Artery_Tibial</t>
  </si>
  <si>
    <t>Brain_Amygdala</t>
  </si>
  <si>
    <t>Brain_Anterior_cingulate_cortex_BA24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_Tissue</t>
  </si>
  <si>
    <t>Cells_Cultured_fibroblasts</t>
  </si>
  <si>
    <t>Cells_EBV-transformed_lymphocyte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Kidney_Cortex</t>
  </si>
  <si>
    <t>Minor_Salivary_Gland</t>
  </si>
  <si>
    <t>Muscle_Skeletal</t>
  </si>
  <si>
    <t>Nerve_Tibial</t>
  </si>
  <si>
    <t>Pancreas</t>
  </si>
  <si>
    <t>Prostate</t>
  </si>
  <si>
    <t>Skin_Not_Sun_Exposed_Suprapubic</t>
  </si>
  <si>
    <t>Skin_Sun_Exposed_Lower_leg</t>
  </si>
  <si>
    <t>Small_Intestine_Terminal_Ileum</t>
  </si>
  <si>
    <t>Stomach</t>
  </si>
  <si>
    <t>Thyroid</t>
  </si>
  <si>
    <t>Vagina</t>
  </si>
  <si>
    <t>Whole_Blood</t>
  </si>
  <si>
    <t>Human</t>
  </si>
  <si>
    <t>Pig</t>
  </si>
  <si>
    <t>Correlation of heritability</t>
    <phoneticPr fontId="1" type="noConversion"/>
  </si>
  <si>
    <t>Adipose_Subcutaneous</t>
    <phoneticPr fontId="1" type="noConversion"/>
  </si>
  <si>
    <t>-</t>
    <phoneticPr fontId="1" type="noConversion"/>
  </si>
  <si>
    <t>Frontal_cortex</t>
    <phoneticPr fontId="1" type="noConversion"/>
  </si>
  <si>
    <t>Heart_Atrial_Appendage</t>
    <phoneticPr fontId="1" type="noConversion"/>
  </si>
  <si>
    <t>Heart</t>
    <phoneticPr fontId="1" type="noConversion"/>
  </si>
  <si>
    <t>Heart_Left_Ventricle</t>
    <phoneticPr fontId="1" type="noConversion"/>
  </si>
  <si>
    <t>Heart_Left_Ventricle, Heart_Atrial_Appendage</t>
    <phoneticPr fontId="1" type="noConversion"/>
  </si>
  <si>
    <t>Artery_Tibial, Artery_Coronary, Artery_Aorta</t>
    <phoneticPr fontId="1" type="noConversion"/>
  </si>
  <si>
    <t>Adipose_Visceral_Omentum, Adipose_Subcutaneous</t>
    <phoneticPr fontId="1" type="noConversion"/>
  </si>
  <si>
    <r>
      <t>Esophagus_Muscularis, Esophagus_Mucosa, Esophagus_Gastroesophageal_Junction, Colon_Transverse, Colon_Sigmoid, Small_Intestine_Terminal_Ileum, Liver</t>
    </r>
    <r>
      <rPr>
        <vertAlign val="superscript"/>
        <sz val="10"/>
        <color rgb="FF000000"/>
        <rFont val="Times New Roman"/>
        <family val="1"/>
      </rPr>
      <t>a</t>
    </r>
    <phoneticPr fontId="1" type="noConversion"/>
  </si>
  <si>
    <t>Small_intestine, Large_intestine, Duodenum, Colon, Ileum, Jejunum, Liver</t>
  </si>
  <si>
    <t>Brain, Hypothalamus, Pituitary, Frontal_cortex</t>
    <phoneticPr fontId="1" type="noConversion"/>
  </si>
  <si>
    <t>hsq</t>
  </si>
  <si>
    <t>top1</t>
  </si>
  <si>
    <t>blup</t>
  </si>
  <si>
    <t>bslmm</t>
  </si>
  <si>
    <t>utmost</t>
  </si>
  <si>
    <t>enet</t>
  </si>
  <si>
    <t>Blastocyst</t>
    <phoneticPr fontId="1" type="noConversion"/>
  </si>
  <si>
    <t>lasso</t>
  </si>
  <si>
    <t>Human</t>
    <phoneticPr fontId="1" type="noConversion"/>
  </si>
  <si>
    <t>Pig</t>
    <phoneticPr fontId="1" type="noConversion"/>
  </si>
  <si>
    <t>Cattle</t>
    <phoneticPr fontId="1" type="noConversion"/>
  </si>
  <si>
    <t>ALL</t>
    <phoneticPr fontId="1" type="noConversion"/>
  </si>
  <si>
    <t>ELASTICNET</t>
    <phoneticPr fontId="1" type="noConversion"/>
  </si>
  <si>
    <t>FUSION</t>
    <phoneticPr fontId="1" type="noConversion"/>
  </si>
  <si>
    <t>UTMOST</t>
    <phoneticPr fontId="1" type="noConversion"/>
  </si>
  <si>
    <t>Elasticnet
eGenes</t>
    <phoneticPr fontId="1" type="noConversion"/>
  </si>
  <si>
    <t>Fusion
eGenes</t>
    <phoneticPr fontId="1" type="noConversion"/>
  </si>
  <si>
    <t>Elasticnet
eVariants</t>
    <phoneticPr fontId="1" type="noConversion"/>
  </si>
  <si>
    <t>Fusion(top1)
eVariants</t>
    <phoneticPr fontId="1" type="noConversion"/>
  </si>
  <si>
    <t>Fusion(blup)
eVariants</t>
    <phoneticPr fontId="1" type="noConversion"/>
  </si>
  <si>
    <t>Fusion(bslmm)
eVariants</t>
    <phoneticPr fontId="1" type="noConversion"/>
  </si>
  <si>
    <r>
      <rPr>
        <b/>
        <sz val="11"/>
        <color rgb="FF000000"/>
        <rFont val="Arial"/>
        <family val="2"/>
      </rPr>
      <t>Supplementary Table 1.</t>
    </r>
    <r>
      <rPr>
        <sz val="11"/>
        <color rgb="FF000000"/>
        <rFont val="Arial"/>
        <family val="2"/>
      </rPr>
      <t>The sample size of the RNA-seq samples for pig, and the number of the eVariants and eGENEs of the eQTL models.
 eGene: Genes with significant cis-eQTLs for each model. eVariants: Variants associated with at least on gene . etGene: tested genes for cis-eQTL.  ePercent: Percentage of significant cis-eGenes in all tested genes.</t>
    </r>
    <phoneticPr fontId="1" type="noConversion"/>
  </si>
  <si>
    <t>Elasticnet
ePercent</t>
    <phoneticPr fontId="1" type="noConversion"/>
  </si>
  <si>
    <t>Fusion
ePercent</t>
    <phoneticPr fontId="1" type="noConversion"/>
  </si>
  <si>
    <t>Fusion(enet)
eVariants</t>
    <phoneticPr fontId="1" type="noConversion"/>
  </si>
  <si>
    <t>Fusion(susie)
eVariants</t>
    <phoneticPr fontId="1" type="noConversion"/>
  </si>
  <si>
    <t>Fusion(lasso)
eVariants</t>
    <phoneticPr fontId="1" type="noConversion"/>
  </si>
  <si>
    <t>UTMOST
eGenes</t>
    <phoneticPr fontId="1" type="noConversion"/>
  </si>
  <si>
    <t>UTMOST
eVariants</t>
    <phoneticPr fontId="1" type="noConversion"/>
  </si>
  <si>
    <t>UTMOST
ePercent</t>
    <phoneticPr fontId="1" type="noConversion"/>
  </si>
  <si>
    <t>UTMOST
ePercents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Supplementary Table 10</t>
    </r>
    <r>
      <rPr>
        <sz val="11"/>
        <color theme="1"/>
        <rFont val="等线"/>
        <family val="2"/>
        <charset val="134"/>
        <scheme val="minor"/>
      </rPr>
      <t xml:space="preserve">
The tissue pairs used in the comparative analysis between Human and Cattle</t>
    </r>
    <phoneticPr fontId="1" type="noConversion"/>
  </si>
  <si>
    <t xml:space="preserve">Number of 
orthologous genes </t>
    <phoneticPr fontId="1" type="noConversion"/>
  </si>
  <si>
    <t>Muscle_Skeletal</t>
    <phoneticPr fontId="1" type="noConversion"/>
  </si>
  <si>
    <t>Muscle</t>
    <phoneticPr fontId="1" type="noConversion"/>
  </si>
  <si>
    <t>Pvalue of Correaltion</t>
    <phoneticPr fontId="1" type="noConversion"/>
  </si>
  <si>
    <t>Cattle</t>
  </si>
  <si>
    <t xml:space="preserve">Salivary </t>
  </si>
  <si>
    <t>Vagina, Uterus, Ovary</t>
  </si>
  <si>
    <t>Uterus, Ovary, Oviduct</t>
  </si>
  <si>
    <t>Brain_Substantia_nigra, Brain_Spinal_cord_cervical_c-1, Brain_Putamen_basal_ganglia, Brain_Nucleus_accumbens_basal_ganglia, Brain_Hypothalamus, Brain_Hippocampus, Brain_Frontal_Cortex_BA9, Brain_Cortex, Brain_Cerebellum, Brain_Cerebellar_Hemisphere, Brain_Caudate_basal_ganglia, Brain_Anterior_cingulate_cortex_BA24, Brain_Amygdala, Pituitary</t>
    <phoneticPr fontId="1" type="noConversion"/>
  </si>
  <si>
    <t>Pituitary</t>
    <phoneticPr fontId="1" type="noConversion"/>
  </si>
  <si>
    <t>Brain, Hypothalamus, Frontal_cortex, Pituitary</t>
    <phoneticPr fontId="1" type="noConversion"/>
  </si>
  <si>
    <t>Adipose_Visceral_Omentum, Adipose_Subcutaneous</t>
    <phoneticPr fontId="1" type="noConversion"/>
  </si>
  <si>
    <t>Adipose_Visceral_Omentum</t>
    <phoneticPr fontId="1" type="noConversion"/>
  </si>
  <si>
    <t xml:space="preserve"> Adipose_Subcutaneous</t>
    <phoneticPr fontId="1" type="noConversion"/>
  </si>
  <si>
    <t>Adipose</t>
    <phoneticPr fontId="1" type="noConversion"/>
  </si>
  <si>
    <t>Esophagus_Muscularis, Esophagus_Mucosa, Esophagus_Gastroesophageal_Junction, Colon_Transverse, Colon_Sigmoid, Small_Intestine_Terminal_Ileum, Liver</t>
    <phoneticPr fontId="1" type="noConversion"/>
  </si>
  <si>
    <t>Rumen, Jejunum, Ileum, Liver</t>
    <phoneticPr fontId="1" type="noConversion"/>
  </si>
  <si>
    <t>Blood</t>
    <phoneticPr fontId="1" type="noConversion"/>
  </si>
  <si>
    <t>Milk</t>
    <phoneticPr fontId="1" type="noConversion"/>
  </si>
  <si>
    <t>Small_Intestine_Terminal_Ileum</t>
    <phoneticPr fontId="1" type="noConversion"/>
  </si>
  <si>
    <t>Small_intestine</t>
    <phoneticPr fontId="1" type="noConversion"/>
  </si>
  <si>
    <r>
      <rPr>
        <b/>
        <sz val="11"/>
        <color theme="1"/>
        <rFont val="Times New Roman"/>
        <family val="1"/>
      </rPr>
      <t>Supplementary Table 11</t>
    </r>
    <r>
      <rPr>
        <sz val="11"/>
        <color theme="1"/>
        <rFont val="Times New Roman"/>
        <family val="1"/>
      </rPr>
      <t xml:space="preserve">
The tissue pairs used in the comparative analysis between Pig and Cattle</t>
    </r>
    <phoneticPr fontId="1" type="noConversion"/>
  </si>
  <si>
    <r>
      <rPr>
        <b/>
        <sz val="11"/>
        <color theme="1"/>
        <rFont val="Times New Roman"/>
        <family val="1"/>
      </rPr>
      <t>Supplementary Table 5.</t>
    </r>
    <r>
      <rPr>
        <sz val="11"/>
        <color theme="1"/>
        <rFont val="Times New Roman"/>
        <family val="1"/>
      </rPr>
      <t xml:space="preserve">
The eVariants detected by different methods in human, pig and cattle</t>
    </r>
    <phoneticPr fontId="1" type="noConversion"/>
  </si>
  <si>
    <r>
      <t xml:space="preserve">Supplementary Table 4.
</t>
    </r>
    <r>
      <rPr>
        <sz val="11"/>
        <color theme="1"/>
        <rFont val="Times New Roman"/>
        <family val="1"/>
      </rPr>
      <t>The eGenes detected by different methods in human, pig and cattle</t>
    </r>
    <phoneticPr fontId="1" type="noConversion"/>
  </si>
  <si>
    <r>
      <rPr>
        <b/>
        <sz val="11"/>
        <color theme="1"/>
        <rFont val="Times New Roman"/>
        <family val="1"/>
      </rPr>
      <t>Supplementary Table 6.</t>
    </r>
    <r>
      <rPr>
        <sz val="11"/>
        <color theme="1"/>
        <rFont val="Times New Roman"/>
        <family val="1"/>
      </rPr>
      <t xml:space="preserve">
The average hsq and rsq for pig of each tissue and model</t>
    </r>
    <phoneticPr fontId="1" type="noConversion"/>
  </si>
  <si>
    <r>
      <rPr>
        <b/>
        <sz val="11"/>
        <color theme="1"/>
        <rFont val="Times New Roman"/>
        <family val="1"/>
      </rPr>
      <t>Supplementary table 7</t>
    </r>
    <r>
      <rPr>
        <sz val="11"/>
        <color theme="1"/>
        <rFont val="Times New Roman"/>
        <family val="1"/>
      </rPr>
      <t xml:space="preserve">
The average of hsq and rsq for cattle of each tissue and model</t>
    </r>
    <phoneticPr fontId="1" type="noConversion"/>
  </si>
  <si>
    <r>
      <rPr>
        <b/>
        <sz val="11"/>
        <color theme="1"/>
        <rFont val="Times New Roman"/>
        <family val="1"/>
      </rPr>
      <t>Supplementary table 8</t>
    </r>
    <r>
      <rPr>
        <sz val="11"/>
        <color theme="1"/>
        <rFont val="Times New Roman"/>
        <family val="1"/>
      </rPr>
      <t xml:space="preserve">
The average of hsq and rsq for human of each tissue and model</t>
    </r>
    <phoneticPr fontId="1" type="noConversion"/>
  </si>
  <si>
    <r>
      <rPr>
        <b/>
        <sz val="11"/>
        <color theme="1"/>
        <rFont val="Times New Roman"/>
        <family val="1"/>
      </rPr>
      <t>Supplementary Table 9.</t>
    </r>
    <r>
      <rPr>
        <sz val="11"/>
        <color theme="1"/>
        <rFont val="Times New Roman"/>
        <family val="1"/>
      </rPr>
      <t xml:space="preserve">
The tissue pairs used in the comparative analysis between human and pig. The "Number of 
orthologous genes " is the eGenes shared in corresponding tissues. Correlation of heritability is the Pearson correlation between the heritability of orthologous genes in corresponding tissu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1" formatCode="_ * #,##0_ ;_ * \-#,##0_ ;_ * &quot;-&quot;_ ;_ @_ "/>
    <numFmt numFmtId="176" formatCode="0.0000_);[Red]\(0.0000\)"/>
    <numFmt numFmtId="177" formatCode="0.00_ "/>
    <numFmt numFmtId="178" formatCode="0.0000_ "/>
    <numFmt numFmtId="179" formatCode="#,##0.00_ "/>
    <numFmt numFmtId="180" formatCode="0.00_);[Red]\(0.00\)"/>
  </numFmts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4">
    <xf numFmtId="0" fontId="0" fillId="0" borderId="0" xfId="0">
      <alignment vertical="center"/>
    </xf>
    <xf numFmtId="37" fontId="4" fillId="0" borderId="3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37" fontId="4" fillId="0" borderId="4" xfId="0" applyNumberFormat="1" applyFont="1" applyBorder="1" applyAlignment="1">
      <alignment horizontal="center" vertical="center"/>
    </xf>
    <xf numFmtId="37" fontId="4" fillId="0" borderId="4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37" fontId="4" fillId="0" borderId="0" xfId="0" applyNumberFormat="1" applyFont="1" applyAlignment="1">
      <alignment horizontal="center" vertical="center"/>
    </xf>
    <xf numFmtId="37" fontId="4" fillId="0" borderId="0" xfId="0" applyNumberFormat="1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37" fontId="4" fillId="0" borderId="3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37" fontId="8" fillId="0" borderId="0" xfId="0" applyNumberFormat="1" applyFont="1" applyAlignment="1">
      <alignment horizontal="center" vertical="center"/>
    </xf>
    <xf numFmtId="37" fontId="9" fillId="0" borderId="0" xfId="0" applyNumberFormat="1" applyFont="1" applyAlignment="1">
      <alignment horizontal="center" vertical="center" wrapText="1"/>
    </xf>
    <xf numFmtId="37" fontId="8" fillId="0" borderId="0" xfId="0" applyNumberFormat="1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37" fontId="8" fillId="0" borderId="1" xfId="0" applyNumberFormat="1" applyFont="1" applyBorder="1" applyAlignment="1">
      <alignment horizontal="center" vertical="center"/>
    </xf>
    <xf numFmtId="37" fontId="9" fillId="0" borderId="1" xfId="0" applyNumberFormat="1" applyFont="1" applyBorder="1" applyAlignment="1">
      <alignment horizontal="center" vertical="center" wrapText="1"/>
    </xf>
    <xf numFmtId="37" fontId="8" fillId="0" borderId="1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77" fontId="13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 wrapText="1"/>
    </xf>
    <xf numFmtId="0" fontId="8" fillId="0" borderId="0" xfId="0" applyNumberFormat="1" applyFont="1" applyAlignment="1">
      <alignment horizontal="center" vertical="center" wrapText="1"/>
    </xf>
    <xf numFmtId="0" fontId="13" fillId="0" borderId="0" xfId="0" applyNumberFormat="1" applyFont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178" fontId="13" fillId="0" borderId="0" xfId="0" applyNumberFormat="1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/>
    </xf>
    <xf numFmtId="178" fontId="13" fillId="0" borderId="3" xfId="0" applyNumberFormat="1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178" fontId="15" fillId="0" borderId="8" xfId="0" applyNumberFormat="1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41" fontId="0" fillId="0" borderId="0" xfId="0" applyNumberFormat="1" applyAlignment="1">
      <alignment horizontal="right" vertical="center"/>
    </xf>
    <xf numFmtId="179" fontId="4" fillId="0" borderId="3" xfId="0" applyNumberFormat="1" applyFont="1" applyBorder="1" applyAlignment="1">
      <alignment horizontal="center" vertical="center" wrapText="1"/>
    </xf>
    <xf numFmtId="179" fontId="4" fillId="0" borderId="0" xfId="0" applyNumberFormat="1" applyFont="1" applyBorder="1" applyAlignment="1">
      <alignment horizontal="center" vertical="center" wrapText="1"/>
    </xf>
    <xf numFmtId="180" fontId="4" fillId="0" borderId="4" xfId="0" applyNumberFormat="1" applyFont="1" applyBorder="1" applyAlignment="1">
      <alignment horizontal="center" vertical="center" wrapText="1"/>
    </xf>
    <xf numFmtId="180" fontId="4" fillId="0" borderId="3" xfId="0" applyNumberFormat="1" applyFont="1" applyBorder="1" applyAlignment="1">
      <alignment horizontal="center" vertical="center" wrapText="1"/>
    </xf>
    <xf numFmtId="180" fontId="4" fillId="0" borderId="0" xfId="0" applyNumberFormat="1" applyFont="1" applyBorder="1" applyAlignment="1">
      <alignment horizontal="center" vertical="center" wrapText="1"/>
    </xf>
    <xf numFmtId="177" fontId="4" fillId="0" borderId="4" xfId="0" applyNumberFormat="1" applyFont="1" applyBorder="1" applyAlignment="1">
      <alignment horizontal="center" vertical="center" wrapText="1"/>
    </xf>
    <xf numFmtId="177" fontId="4" fillId="0" borderId="0" xfId="0" applyNumberFormat="1" applyFont="1" applyBorder="1" applyAlignment="1">
      <alignment horizontal="center" vertical="center" wrapText="1"/>
    </xf>
    <xf numFmtId="177" fontId="4" fillId="0" borderId="3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1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7" xfId="0" applyFont="1" applyBorder="1">
      <alignment vertical="center"/>
    </xf>
    <xf numFmtId="0" fontId="13" fillId="0" borderId="0" xfId="0" applyFont="1" applyBorder="1">
      <alignment vertical="center"/>
    </xf>
    <xf numFmtId="0" fontId="13" fillId="0" borderId="8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 wrapText="1"/>
    </xf>
    <xf numFmtId="11" fontId="5" fillId="0" borderId="6" xfId="0" applyNumberFormat="1" applyFont="1" applyBorder="1" applyAlignment="1">
      <alignment horizontal="center" vertical="center" wrapText="1"/>
    </xf>
    <xf numFmtId="0" fontId="13" fillId="0" borderId="0" xfId="0" applyFont="1">
      <alignment vertical="center"/>
    </xf>
    <xf numFmtId="0" fontId="12" fillId="0" borderId="9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3" fillId="0" borderId="3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178" fontId="13" fillId="0" borderId="0" xfId="0" applyNumberFormat="1" applyFont="1" applyAlignment="1">
      <alignment horizontal="center" vertical="center"/>
    </xf>
    <xf numFmtId="178" fontId="0" fillId="0" borderId="0" xfId="0" applyNumberFormat="1">
      <alignment vertical="center"/>
    </xf>
    <xf numFmtId="49" fontId="2" fillId="0" borderId="0" xfId="0" applyNumberFormat="1" applyFont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37" fontId="5" fillId="0" borderId="2" xfId="0" applyNumberFormat="1" applyFont="1" applyBorder="1" applyAlignment="1">
      <alignment horizontal="center" vertical="center" wrapText="1"/>
    </xf>
    <xf numFmtId="37" fontId="5" fillId="0" borderId="3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41" fontId="5" fillId="0" borderId="2" xfId="0" applyNumberFormat="1" applyFont="1" applyBorder="1" applyAlignment="1">
      <alignment horizontal="center" vertical="center"/>
    </xf>
    <xf numFmtId="41" fontId="5" fillId="0" borderId="3" xfId="0" applyNumberFormat="1" applyFont="1" applyBorder="1" applyAlignment="1">
      <alignment horizontal="center" vertical="center"/>
    </xf>
    <xf numFmtId="37" fontId="5" fillId="0" borderId="2" xfId="0" applyNumberFormat="1" applyFont="1" applyBorder="1" applyAlignment="1">
      <alignment horizontal="center" vertical="center"/>
    </xf>
    <xf numFmtId="37" fontId="5" fillId="0" borderId="3" xfId="0" applyNumberFormat="1" applyFont="1" applyBorder="1" applyAlignment="1">
      <alignment horizontal="center" vertical="center"/>
    </xf>
    <xf numFmtId="41" fontId="5" fillId="0" borderId="2" xfId="0" applyNumberFormat="1" applyFont="1" applyBorder="1" applyAlignment="1">
      <alignment horizontal="right" vertical="center"/>
    </xf>
    <xf numFmtId="41" fontId="5" fillId="0" borderId="3" xfId="0" applyNumberFormat="1" applyFont="1" applyBorder="1" applyAlignment="1">
      <alignment horizontal="right" vertical="center"/>
    </xf>
    <xf numFmtId="49" fontId="4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37" fontId="12" fillId="0" borderId="2" xfId="0" applyNumberFormat="1" applyFont="1" applyBorder="1" applyAlignment="1">
      <alignment horizontal="center" vertical="center" wrapText="1"/>
    </xf>
    <xf numFmtId="37" fontId="12" fillId="0" borderId="3" xfId="0" applyNumberFormat="1" applyFont="1" applyBorder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41" fontId="12" fillId="0" borderId="2" xfId="0" applyNumberFormat="1" applyFont="1" applyBorder="1" applyAlignment="1">
      <alignment horizontal="center" vertical="center"/>
    </xf>
    <xf numFmtId="41" fontId="12" fillId="0" borderId="3" xfId="0" applyNumberFormat="1" applyFont="1" applyBorder="1" applyAlignment="1">
      <alignment horizontal="center" vertical="center"/>
    </xf>
    <xf numFmtId="37" fontId="12" fillId="0" borderId="2" xfId="0" applyNumberFormat="1" applyFont="1" applyBorder="1" applyAlignment="1">
      <alignment horizontal="center" vertical="center"/>
    </xf>
    <xf numFmtId="37" fontId="12" fillId="0" borderId="3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8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 wrapText="1"/>
    </xf>
    <xf numFmtId="11" fontId="13" fillId="0" borderId="0" xfId="0" applyNumberFormat="1" applyFont="1" applyAlignment="1">
      <alignment horizontal="center" vertical="center"/>
    </xf>
    <xf numFmtId="0" fontId="8" fillId="0" borderId="5" xfId="0" applyNumberFormat="1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176" fontId="8" fillId="0" borderId="5" xfId="0" applyNumberFormat="1" applyFont="1" applyBorder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11" fontId="8" fillId="0" borderId="5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37CC6-ACB0-4366-90F4-BAAA32DA2EF6}">
  <dimension ref="A1:O38"/>
  <sheetViews>
    <sheetView showGridLines="0" tabSelected="1" zoomScaleNormal="100" workbookViewId="0">
      <selection activeCell="L19" sqref="L19"/>
    </sheetView>
  </sheetViews>
  <sheetFormatPr defaultColWidth="8.83203125" defaultRowHeight="14" x14ac:dyDescent="0.3"/>
  <cols>
    <col min="2" max="2" width="17.1640625" bestFit="1" customWidth="1"/>
    <col min="4" max="4" width="9" style="40"/>
    <col min="8" max="8" width="13.33203125" customWidth="1"/>
    <col min="9" max="9" width="8.6640625" customWidth="1"/>
    <col min="10" max="10" width="14.1640625" customWidth="1"/>
    <col min="11" max="11" width="12.6640625" customWidth="1"/>
    <col min="12" max="12" width="16" customWidth="1"/>
    <col min="15" max="15" width="10.5" bestFit="1" customWidth="1"/>
  </cols>
  <sheetData>
    <row r="1" spans="1:15" ht="14.25" customHeight="1" x14ac:dyDescent="0.3">
      <c r="A1" s="65" t="s">
        <v>12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15" ht="42" customHeight="1" thickBot="1" x14ac:dyDescent="0.35">
      <c r="A2" s="66"/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</row>
    <row r="3" spans="1:15" ht="22.5" customHeight="1" thickTop="1" x14ac:dyDescent="0.3">
      <c r="A3" s="69" t="s">
        <v>0</v>
      </c>
      <c r="B3" s="71" t="s">
        <v>1</v>
      </c>
      <c r="C3" s="73" t="s">
        <v>2</v>
      </c>
      <c r="D3" s="75" t="s">
        <v>3</v>
      </c>
      <c r="E3" s="67" t="s">
        <v>121</v>
      </c>
      <c r="F3" s="67" t="s">
        <v>128</v>
      </c>
      <c r="G3" s="67" t="s">
        <v>123</v>
      </c>
      <c r="H3" s="67" t="s">
        <v>122</v>
      </c>
      <c r="I3" s="67" t="s">
        <v>129</v>
      </c>
      <c r="J3" s="67" t="s">
        <v>124</v>
      </c>
      <c r="K3" s="67" t="s">
        <v>125</v>
      </c>
      <c r="L3" s="67" t="s">
        <v>126</v>
      </c>
      <c r="M3" s="67" t="s">
        <v>133</v>
      </c>
      <c r="N3" s="67" t="s">
        <v>136</v>
      </c>
      <c r="O3" s="67" t="s">
        <v>134</v>
      </c>
    </row>
    <row r="4" spans="1:15" ht="14.5" thickBot="1" x14ac:dyDescent="0.35">
      <c r="A4" s="70"/>
      <c r="B4" s="72"/>
      <c r="C4" s="74"/>
      <c r="D4" s="76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</row>
    <row r="5" spans="1:15" x14ac:dyDescent="0.3">
      <c r="A5" s="2">
        <v>1</v>
      </c>
      <c r="B5" s="3" t="s">
        <v>4</v>
      </c>
      <c r="C5" s="4">
        <v>286</v>
      </c>
      <c r="D5" s="9">
        <v>17131</v>
      </c>
      <c r="E5" s="5">
        <v>2976</v>
      </c>
      <c r="F5" s="42">
        <f>E5/D5</f>
        <v>0.17372015644153874</v>
      </c>
      <c r="G5" s="5">
        <v>82269</v>
      </c>
      <c r="H5" s="5">
        <v>2615</v>
      </c>
      <c r="I5" s="42">
        <f>H5/D5</f>
        <v>0.15264724767964508</v>
      </c>
      <c r="J5" s="5">
        <v>2635336</v>
      </c>
      <c r="K5" s="5">
        <v>2630030</v>
      </c>
      <c r="L5" s="5">
        <v>2630030</v>
      </c>
      <c r="M5" s="5">
        <v>6139</v>
      </c>
      <c r="N5" s="45">
        <f>M5/D5</f>
        <v>0.35835619636915533</v>
      </c>
      <c r="O5" s="5">
        <v>1217535</v>
      </c>
    </row>
    <row r="6" spans="1:15" x14ac:dyDescent="0.3">
      <c r="A6" s="6">
        <v>2</v>
      </c>
      <c r="B6" s="7" t="s">
        <v>5</v>
      </c>
      <c r="C6" s="8">
        <v>60</v>
      </c>
      <c r="D6" s="9">
        <v>15431</v>
      </c>
      <c r="E6" s="9">
        <v>1016</v>
      </c>
      <c r="F6" s="42">
        <f t="shared" ref="F6:F38" si="0">E6/D6</f>
        <v>6.584148791393947E-2</v>
      </c>
      <c r="G6" s="9">
        <v>30105</v>
      </c>
      <c r="H6" s="9">
        <v>1121</v>
      </c>
      <c r="I6" s="42">
        <f t="shared" ref="I6:I38" si="1">H6/D6</f>
        <v>7.2645972393234393E-2</v>
      </c>
      <c r="J6" s="9">
        <v>2070064</v>
      </c>
      <c r="K6" s="9">
        <v>2049488</v>
      </c>
      <c r="L6" s="9">
        <v>2050261</v>
      </c>
      <c r="M6" s="9">
        <v>5187</v>
      </c>
      <c r="N6" s="45">
        <f t="shared" ref="N6:N38" si="2">M6/D6</f>
        <v>0.33614153327716934</v>
      </c>
      <c r="O6" s="9">
        <v>1025206</v>
      </c>
    </row>
    <row r="7" spans="1:15" x14ac:dyDescent="0.3">
      <c r="A7" s="6">
        <v>3</v>
      </c>
      <c r="B7" s="7" t="s">
        <v>6</v>
      </c>
      <c r="C7" s="8">
        <v>57</v>
      </c>
      <c r="D7" s="9">
        <v>12492</v>
      </c>
      <c r="E7" s="9">
        <v>1422</v>
      </c>
      <c r="F7" s="42">
        <f t="shared" si="0"/>
        <v>0.1138328530259366</v>
      </c>
      <c r="G7" s="9">
        <v>44212</v>
      </c>
      <c r="H7" s="9">
        <v>2126</v>
      </c>
      <c r="I7" s="42">
        <f t="shared" si="1"/>
        <v>0.17018892090938201</v>
      </c>
      <c r="J7" s="9">
        <v>2338345</v>
      </c>
      <c r="K7" s="9">
        <v>2329768</v>
      </c>
      <c r="L7" s="9">
        <v>2329768</v>
      </c>
      <c r="M7" s="9">
        <v>3394</v>
      </c>
      <c r="N7" s="45">
        <f t="shared" si="2"/>
        <v>0.27169388408581491</v>
      </c>
      <c r="O7" s="9">
        <v>895056</v>
      </c>
    </row>
    <row r="8" spans="1:15" x14ac:dyDescent="0.3">
      <c r="A8" s="6">
        <v>4</v>
      </c>
      <c r="B8" s="7" t="s">
        <v>7</v>
      </c>
      <c r="C8" s="8">
        <v>77</v>
      </c>
      <c r="D8" s="9">
        <v>14058</v>
      </c>
      <c r="E8" s="9">
        <v>298</v>
      </c>
      <c r="F8" s="42">
        <f t="shared" si="0"/>
        <v>2.1197894437331059E-2</v>
      </c>
      <c r="G8" s="9">
        <v>6679</v>
      </c>
      <c r="H8" s="9">
        <v>355</v>
      </c>
      <c r="I8" s="42">
        <f t="shared" si="1"/>
        <v>2.5252525252525252E-2</v>
      </c>
      <c r="J8" s="9">
        <v>811215</v>
      </c>
      <c r="K8" s="9">
        <v>811216</v>
      </c>
      <c r="L8" s="9">
        <v>811216</v>
      </c>
      <c r="M8" s="9">
        <v>3353</v>
      </c>
      <c r="N8" s="45">
        <f t="shared" si="2"/>
        <v>0.23851187935694979</v>
      </c>
      <c r="O8" s="9">
        <v>1064009</v>
      </c>
    </row>
    <row r="9" spans="1:15" x14ac:dyDescent="0.3">
      <c r="A9" s="6">
        <v>5</v>
      </c>
      <c r="B9" s="7" t="s">
        <v>8</v>
      </c>
      <c r="C9" s="8">
        <v>387</v>
      </c>
      <c r="D9" s="9">
        <v>14394</v>
      </c>
      <c r="E9" s="9">
        <v>4521</v>
      </c>
      <c r="F9" s="42">
        <f t="shared" si="0"/>
        <v>0.31408920383493122</v>
      </c>
      <c r="G9" s="9">
        <v>119801</v>
      </c>
      <c r="H9" s="9">
        <v>2888</v>
      </c>
      <c r="I9" s="42">
        <f t="shared" si="1"/>
        <v>0.20063915520355705</v>
      </c>
      <c r="J9" s="9">
        <v>2566738</v>
      </c>
      <c r="K9" s="9">
        <v>2566269</v>
      </c>
      <c r="L9" s="9">
        <v>2566269</v>
      </c>
      <c r="M9" s="9">
        <v>4661</v>
      </c>
      <c r="N9" s="45">
        <f t="shared" si="2"/>
        <v>0.32381547867166877</v>
      </c>
      <c r="O9" s="9">
        <v>1100856</v>
      </c>
    </row>
    <row r="10" spans="1:15" x14ac:dyDescent="0.3">
      <c r="A10" s="6">
        <v>6</v>
      </c>
      <c r="B10" s="7" t="s">
        <v>9</v>
      </c>
      <c r="C10" s="8">
        <v>420</v>
      </c>
      <c r="D10" s="9">
        <v>18788</v>
      </c>
      <c r="E10" s="9">
        <v>4573</v>
      </c>
      <c r="F10" s="42">
        <f t="shared" si="0"/>
        <v>0.24340004258037046</v>
      </c>
      <c r="G10" s="9">
        <v>132163</v>
      </c>
      <c r="H10" s="9">
        <v>3434</v>
      </c>
      <c r="I10" s="42">
        <f t="shared" si="1"/>
        <v>0.18277624015328933</v>
      </c>
      <c r="J10" s="9">
        <v>2692751</v>
      </c>
      <c r="K10" s="9">
        <v>2691883</v>
      </c>
      <c r="L10" s="9">
        <v>2691883</v>
      </c>
      <c r="M10" s="9">
        <v>6995</v>
      </c>
      <c r="N10" s="45">
        <f t="shared" si="2"/>
        <v>0.37231211411539278</v>
      </c>
      <c r="O10" s="9">
        <v>1331365</v>
      </c>
    </row>
    <row r="11" spans="1:15" x14ac:dyDescent="0.3">
      <c r="A11" s="6">
        <v>7</v>
      </c>
      <c r="B11" s="7" t="s">
        <v>10</v>
      </c>
      <c r="C11" s="8">
        <v>66</v>
      </c>
      <c r="D11" s="9">
        <v>14153</v>
      </c>
      <c r="E11" s="9">
        <v>483</v>
      </c>
      <c r="F11" s="42">
        <f t="shared" si="0"/>
        <v>3.4127040203490423E-2</v>
      </c>
      <c r="G11" s="9">
        <v>13277</v>
      </c>
      <c r="H11" s="9">
        <v>514</v>
      </c>
      <c r="I11" s="42">
        <f t="shared" si="1"/>
        <v>3.6317388539532251E-2</v>
      </c>
      <c r="J11" s="9">
        <v>1053043</v>
      </c>
      <c r="K11" s="9">
        <v>1050708</v>
      </c>
      <c r="L11" s="9">
        <v>1050708</v>
      </c>
      <c r="M11" s="9">
        <v>4410</v>
      </c>
      <c r="N11" s="45">
        <f t="shared" si="2"/>
        <v>0.31159471490143431</v>
      </c>
      <c r="O11" s="9">
        <v>1032198</v>
      </c>
    </row>
    <row r="12" spans="1:15" x14ac:dyDescent="0.3">
      <c r="A12" s="6">
        <v>8</v>
      </c>
      <c r="B12" s="7" t="s">
        <v>11</v>
      </c>
      <c r="C12" s="8">
        <v>68</v>
      </c>
      <c r="D12" s="9">
        <v>17475</v>
      </c>
      <c r="E12" s="9">
        <v>1278</v>
      </c>
      <c r="F12" s="42">
        <f t="shared" si="0"/>
        <v>7.3133047210300423E-2</v>
      </c>
      <c r="G12" s="9">
        <v>40501</v>
      </c>
      <c r="H12" s="9">
        <v>1389</v>
      </c>
      <c r="I12" s="42">
        <f t="shared" si="1"/>
        <v>7.9484978540772536E-2</v>
      </c>
      <c r="J12" s="9">
        <v>2119362</v>
      </c>
      <c r="K12" s="9">
        <v>2112180</v>
      </c>
      <c r="L12" s="9">
        <v>2112180</v>
      </c>
      <c r="M12" s="9">
        <v>6369</v>
      </c>
      <c r="N12" s="45">
        <f t="shared" si="2"/>
        <v>0.36446351931330473</v>
      </c>
      <c r="O12" s="9">
        <v>1099476</v>
      </c>
    </row>
    <row r="13" spans="1:15" x14ac:dyDescent="0.3">
      <c r="A13" s="6">
        <v>9</v>
      </c>
      <c r="B13" s="7" t="s">
        <v>12</v>
      </c>
      <c r="C13" s="8">
        <v>50</v>
      </c>
      <c r="D13" s="9">
        <v>18254</v>
      </c>
      <c r="E13" s="9">
        <v>832</v>
      </c>
      <c r="F13" s="42">
        <f t="shared" si="0"/>
        <v>4.5579051166867536E-2</v>
      </c>
      <c r="G13" s="9">
        <v>24508</v>
      </c>
      <c r="H13" s="9">
        <v>0</v>
      </c>
      <c r="I13" s="42">
        <f t="shared" si="1"/>
        <v>0</v>
      </c>
      <c r="J13" s="9">
        <v>0</v>
      </c>
      <c r="K13" s="9">
        <v>0</v>
      </c>
      <c r="L13" s="9">
        <v>0</v>
      </c>
      <c r="M13" s="9">
        <v>6818</v>
      </c>
      <c r="N13" s="45">
        <f t="shared" si="2"/>
        <v>0.37350717650925824</v>
      </c>
      <c r="O13" s="9">
        <v>1073423</v>
      </c>
    </row>
    <row r="14" spans="1:15" x14ac:dyDescent="0.3">
      <c r="A14" s="6">
        <v>10</v>
      </c>
      <c r="B14" s="7" t="s">
        <v>13</v>
      </c>
      <c r="C14" s="8">
        <v>537</v>
      </c>
      <c r="D14" s="9">
        <v>13619</v>
      </c>
      <c r="E14" s="9">
        <v>1058</v>
      </c>
      <c r="F14" s="42">
        <f t="shared" si="0"/>
        <v>7.7685586313238852E-2</v>
      </c>
      <c r="G14" s="9">
        <v>29868</v>
      </c>
      <c r="H14" s="9">
        <v>1230</v>
      </c>
      <c r="I14" s="42">
        <f t="shared" si="1"/>
        <v>9.0315001101402448E-2</v>
      </c>
      <c r="J14" s="9">
        <v>2074153</v>
      </c>
      <c r="K14" s="9">
        <v>2069700</v>
      </c>
      <c r="L14" s="9">
        <v>2069700</v>
      </c>
      <c r="M14" s="9">
        <v>3732</v>
      </c>
      <c r="N14" s="45">
        <f t="shared" si="2"/>
        <v>0.27402893017108454</v>
      </c>
      <c r="O14" s="9">
        <v>1077062</v>
      </c>
    </row>
    <row r="15" spans="1:15" x14ac:dyDescent="0.3">
      <c r="A15" s="6">
        <v>11</v>
      </c>
      <c r="B15" s="7" t="s">
        <v>14</v>
      </c>
      <c r="C15" s="8">
        <v>49</v>
      </c>
      <c r="D15" s="9">
        <v>16607</v>
      </c>
      <c r="E15" s="9">
        <v>1944</v>
      </c>
      <c r="F15" s="42">
        <f t="shared" si="0"/>
        <v>0.11705907147588367</v>
      </c>
      <c r="G15" s="9">
        <v>66907</v>
      </c>
      <c r="H15" s="9">
        <v>0</v>
      </c>
      <c r="I15" s="42">
        <f t="shared" si="1"/>
        <v>0</v>
      </c>
      <c r="J15" s="9">
        <v>0</v>
      </c>
      <c r="K15" s="9">
        <v>0</v>
      </c>
      <c r="L15" s="9">
        <v>0</v>
      </c>
      <c r="M15" s="9">
        <v>5676</v>
      </c>
      <c r="N15" s="45">
        <f t="shared" si="2"/>
        <v>0.3417835852351418</v>
      </c>
      <c r="O15" s="9">
        <v>1090377</v>
      </c>
    </row>
    <row r="16" spans="1:15" x14ac:dyDescent="0.3">
      <c r="A16" s="6">
        <v>12</v>
      </c>
      <c r="B16" s="7" t="s">
        <v>15</v>
      </c>
      <c r="C16" s="8">
        <v>76</v>
      </c>
      <c r="D16" s="9">
        <v>18163</v>
      </c>
      <c r="E16" s="9">
        <v>1219</v>
      </c>
      <c r="F16" s="42">
        <f t="shared" si="0"/>
        <v>6.7114463469691132E-2</v>
      </c>
      <c r="G16" s="9">
        <v>32061</v>
      </c>
      <c r="H16" s="9">
        <v>1251</v>
      </c>
      <c r="I16" s="42">
        <f t="shared" si="1"/>
        <v>6.8876286957000502E-2</v>
      </c>
      <c r="J16" s="9">
        <v>1836029</v>
      </c>
      <c r="K16" s="9">
        <v>1828444</v>
      </c>
      <c r="L16" s="9">
        <v>1828444</v>
      </c>
      <c r="M16" s="9">
        <v>6638</v>
      </c>
      <c r="N16" s="45">
        <f t="shared" si="2"/>
        <v>0.36546825964873642</v>
      </c>
      <c r="O16" s="9">
        <v>1182220</v>
      </c>
    </row>
    <row r="17" spans="1:15" x14ac:dyDescent="0.3">
      <c r="A17" s="6">
        <v>13</v>
      </c>
      <c r="B17" s="7" t="s">
        <v>16</v>
      </c>
      <c r="C17" s="8">
        <v>165</v>
      </c>
      <c r="D17" s="9">
        <v>16210</v>
      </c>
      <c r="E17" s="9">
        <v>1118</v>
      </c>
      <c r="F17" s="42">
        <f t="shared" si="0"/>
        <v>6.8969771745835906E-2</v>
      </c>
      <c r="G17" s="9">
        <v>27411</v>
      </c>
      <c r="H17" s="9">
        <v>902</v>
      </c>
      <c r="I17" s="42">
        <f t="shared" si="1"/>
        <v>5.564466378778532E-2</v>
      </c>
      <c r="J17" s="9">
        <v>1862947</v>
      </c>
      <c r="K17" s="9">
        <v>1859009</v>
      </c>
      <c r="L17" s="9">
        <v>1859009</v>
      </c>
      <c r="M17" s="9">
        <v>5581</v>
      </c>
      <c r="N17" s="45">
        <f t="shared" si="2"/>
        <v>0.34429364589759409</v>
      </c>
      <c r="O17" s="9">
        <v>1116311</v>
      </c>
    </row>
    <row r="18" spans="1:15" x14ac:dyDescent="0.3">
      <c r="A18" s="6">
        <v>14</v>
      </c>
      <c r="B18" s="7" t="s">
        <v>17</v>
      </c>
      <c r="C18" s="8">
        <v>74</v>
      </c>
      <c r="D18" s="9">
        <v>19165</v>
      </c>
      <c r="E18" s="9">
        <v>2221</v>
      </c>
      <c r="F18" s="42">
        <f t="shared" si="0"/>
        <v>0.11588833811635794</v>
      </c>
      <c r="G18" s="9">
        <v>61228</v>
      </c>
      <c r="H18" s="9">
        <v>1983</v>
      </c>
      <c r="I18" s="42">
        <f t="shared" si="1"/>
        <v>0.10346986694495174</v>
      </c>
      <c r="J18" s="9">
        <v>2229548</v>
      </c>
      <c r="K18" s="9">
        <v>2228152</v>
      </c>
      <c r="L18" s="9">
        <v>2228152</v>
      </c>
      <c r="M18" s="9">
        <v>7186</v>
      </c>
      <c r="N18" s="45">
        <f t="shared" si="2"/>
        <v>0.37495434385598747</v>
      </c>
      <c r="O18" s="9">
        <v>1173205</v>
      </c>
    </row>
    <row r="19" spans="1:15" x14ac:dyDescent="0.3">
      <c r="A19" s="6">
        <v>15</v>
      </c>
      <c r="B19" s="7" t="s">
        <v>18</v>
      </c>
      <c r="C19" s="8">
        <v>129</v>
      </c>
      <c r="D19" s="9">
        <v>16992</v>
      </c>
      <c r="E19" s="9">
        <v>1793</v>
      </c>
      <c r="F19" s="42">
        <f t="shared" si="0"/>
        <v>0.10552024482109228</v>
      </c>
      <c r="G19" s="9">
        <v>46443</v>
      </c>
      <c r="H19" s="9">
        <v>1516</v>
      </c>
      <c r="I19" s="42">
        <f t="shared" si="1"/>
        <v>8.9218455743879474E-2</v>
      </c>
      <c r="J19" s="9">
        <v>2165135</v>
      </c>
      <c r="K19" s="9">
        <v>2160023</v>
      </c>
      <c r="L19" s="9">
        <v>2160023</v>
      </c>
      <c r="M19" s="9">
        <v>6055</v>
      </c>
      <c r="N19" s="45">
        <f t="shared" si="2"/>
        <v>0.35634416195856872</v>
      </c>
      <c r="O19" s="9">
        <v>1131456</v>
      </c>
    </row>
    <row r="20" spans="1:15" x14ac:dyDescent="0.3">
      <c r="A20" s="6">
        <v>16</v>
      </c>
      <c r="B20" s="7" t="s">
        <v>19</v>
      </c>
      <c r="C20" s="8">
        <v>76</v>
      </c>
      <c r="D20" s="9">
        <v>15750</v>
      </c>
      <c r="E20" s="9">
        <v>1566</v>
      </c>
      <c r="F20" s="42">
        <f t="shared" si="0"/>
        <v>9.9428571428571422E-2</v>
      </c>
      <c r="G20" s="9">
        <v>42796</v>
      </c>
      <c r="H20" s="9">
        <v>1188</v>
      </c>
      <c r="I20" s="42">
        <f t="shared" si="1"/>
        <v>7.5428571428571428E-2</v>
      </c>
      <c r="J20" s="9">
        <v>1927610</v>
      </c>
      <c r="K20" s="9">
        <v>1916769</v>
      </c>
      <c r="L20" s="9">
        <v>1916769</v>
      </c>
      <c r="M20" s="9">
        <v>5280</v>
      </c>
      <c r="N20" s="45">
        <f t="shared" si="2"/>
        <v>0.33523809523809522</v>
      </c>
      <c r="O20" s="9">
        <v>1015110</v>
      </c>
    </row>
    <row r="21" spans="1:15" x14ac:dyDescent="0.3">
      <c r="A21" s="6">
        <v>17</v>
      </c>
      <c r="B21" s="7" t="s">
        <v>20</v>
      </c>
      <c r="C21" s="8">
        <v>45</v>
      </c>
      <c r="D21" s="9">
        <v>16198</v>
      </c>
      <c r="E21" s="9">
        <v>554</v>
      </c>
      <c r="F21" s="42">
        <f t="shared" si="0"/>
        <v>3.4201753302876899E-2</v>
      </c>
      <c r="G21" s="9">
        <v>17378</v>
      </c>
      <c r="H21" s="9">
        <v>0</v>
      </c>
      <c r="I21" s="42">
        <f t="shared" si="1"/>
        <v>0</v>
      </c>
      <c r="J21" s="9">
        <v>0</v>
      </c>
      <c r="K21" s="9">
        <v>0</v>
      </c>
      <c r="L21" s="9">
        <v>0</v>
      </c>
      <c r="M21" s="9">
        <v>5584</v>
      </c>
      <c r="N21" s="45">
        <f t="shared" si="2"/>
        <v>0.34473391776762563</v>
      </c>
      <c r="O21" s="9">
        <v>982176</v>
      </c>
    </row>
    <row r="22" spans="1:15" x14ac:dyDescent="0.3">
      <c r="A22" s="6">
        <v>18</v>
      </c>
      <c r="B22" s="7" t="s">
        <v>21</v>
      </c>
      <c r="C22" s="8">
        <v>69</v>
      </c>
      <c r="D22" s="9">
        <v>17506</v>
      </c>
      <c r="E22" s="9">
        <v>1257</v>
      </c>
      <c r="F22" s="42">
        <f t="shared" si="0"/>
        <v>7.1803952930423853E-2</v>
      </c>
      <c r="G22" s="9">
        <v>38602</v>
      </c>
      <c r="H22" s="9">
        <v>1355</v>
      </c>
      <c r="I22" s="42">
        <f t="shared" si="1"/>
        <v>7.7402033588483951E-2</v>
      </c>
      <c r="J22" s="9">
        <v>2050587</v>
      </c>
      <c r="K22" s="9">
        <v>2043170</v>
      </c>
      <c r="L22" s="9">
        <v>2043170</v>
      </c>
      <c r="M22" s="9">
        <v>6390</v>
      </c>
      <c r="N22" s="45">
        <f t="shared" si="2"/>
        <v>0.3650177082143265</v>
      </c>
      <c r="O22" s="9">
        <v>1098814</v>
      </c>
    </row>
    <row r="23" spans="1:15" x14ac:dyDescent="0.3">
      <c r="A23" s="6">
        <v>19</v>
      </c>
      <c r="B23" s="7" t="s">
        <v>22</v>
      </c>
      <c r="C23" s="8">
        <v>502</v>
      </c>
      <c r="D23" s="9">
        <v>15009</v>
      </c>
      <c r="E23" s="9">
        <v>4461</v>
      </c>
      <c r="F23" s="42">
        <f t="shared" si="0"/>
        <v>0.29722166699980013</v>
      </c>
      <c r="G23" s="9">
        <v>125967</v>
      </c>
      <c r="H23" s="9">
        <v>2701</v>
      </c>
      <c r="I23" s="42">
        <f t="shared" si="1"/>
        <v>0.17995869145179558</v>
      </c>
      <c r="J23" s="9">
        <v>2585100</v>
      </c>
      <c r="K23" s="9">
        <v>2578878</v>
      </c>
      <c r="L23" s="9">
        <v>2578878</v>
      </c>
      <c r="M23" s="9">
        <v>4910</v>
      </c>
      <c r="N23" s="45">
        <f t="shared" si="2"/>
        <v>0.32713705110267172</v>
      </c>
      <c r="O23" s="9">
        <v>1165274</v>
      </c>
    </row>
    <row r="24" spans="1:15" x14ac:dyDescent="0.3">
      <c r="A24" s="6">
        <v>20</v>
      </c>
      <c r="B24" s="7" t="s">
        <v>23</v>
      </c>
      <c r="C24" s="8">
        <v>150</v>
      </c>
      <c r="D24" s="9">
        <v>18473</v>
      </c>
      <c r="E24" s="9">
        <v>1848</v>
      </c>
      <c r="F24" s="42">
        <f t="shared" si="0"/>
        <v>0.10003789314134141</v>
      </c>
      <c r="G24" s="9">
        <v>54250</v>
      </c>
      <c r="H24" s="9">
        <v>2158</v>
      </c>
      <c r="I24" s="42">
        <f t="shared" si="1"/>
        <v>0.11681914144968332</v>
      </c>
      <c r="J24" s="9">
        <v>2532526</v>
      </c>
      <c r="K24" s="9">
        <v>2527099</v>
      </c>
      <c r="L24" s="9">
        <v>2527099</v>
      </c>
      <c r="M24" s="9">
        <v>6958</v>
      </c>
      <c r="N24" s="45">
        <f t="shared" si="2"/>
        <v>0.37665782493368699</v>
      </c>
      <c r="O24" s="9">
        <v>1225385</v>
      </c>
    </row>
    <row r="25" spans="1:15" x14ac:dyDescent="0.3">
      <c r="A25" s="6">
        <v>21</v>
      </c>
      <c r="B25" s="7" t="s">
        <v>24</v>
      </c>
      <c r="C25" s="8">
        <v>51</v>
      </c>
      <c r="D25" s="9">
        <v>18731</v>
      </c>
      <c r="E25" s="9">
        <v>313</v>
      </c>
      <c r="F25" s="42">
        <f t="shared" si="0"/>
        <v>1.6710266403288664E-2</v>
      </c>
      <c r="G25" s="9">
        <v>8260</v>
      </c>
      <c r="H25" s="9">
        <v>0</v>
      </c>
      <c r="I25" s="42">
        <f t="shared" si="1"/>
        <v>0</v>
      </c>
      <c r="J25" s="9">
        <v>0</v>
      </c>
      <c r="K25" s="9">
        <v>0</v>
      </c>
      <c r="L25" s="9">
        <v>0</v>
      </c>
      <c r="M25" s="9">
        <v>7146</v>
      </c>
      <c r="N25" s="45">
        <f t="shared" si="2"/>
        <v>0.38150659334792592</v>
      </c>
      <c r="O25" s="9">
        <v>1067664</v>
      </c>
    </row>
    <row r="26" spans="1:15" x14ac:dyDescent="0.3">
      <c r="A26" s="6">
        <v>22</v>
      </c>
      <c r="B26" s="7" t="s">
        <v>25</v>
      </c>
      <c r="C26" s="8">
        <v>85</v>
      </c>
      <c r="D26" s="9">
        <v>14320</v>
      </c>
      <c r="E26" s="9">
        <v>950</v>
      </c>
      <c r="F26" s="42">
        <f t="shared" si="0"/>
        <v>6.6340782122905034E-2</v>
      </c>
      <c r="G26" s="9">
        <v>26361</v>
      </c>
      <c r="H26" s="9">
        <v>1411</v>
      </c>
      <c r="I26" s="42">
        <f t="shared" si="1"/>
        <v>9.8533519553072629E-2</v>
      </c>
      <c r="J26" s="9">
        <v>2072706</v>
      </c>
      <c r="K26" s="9">
        <v>2064856</v>
      </c>
      <c r="L26" s="9">
        <v>2064856</v>
      </c>
      <c r="M26" s="9">
        <v>4580</v>
      </c>
      <c r="N26" s="45">
        <f t="shared" si="2"/>
        <v>0.31983240223463688</v>
      </c>
      <c r="O26" s="9">
        <v>968531</v>
      </c>
    </row>
    <row r="27" spans="1:15" x14ac:dyDescent="0.3">
      <c r="A27" s="6">
        <v>23</v>
      </c>
      <c r="B27" s="7" t="s">
        <v>26</v>
      </c>
      <c r="C27" s="8">
        <v>64</v>
      </c>
      <c r="D27" s="9">
        <v>14174</v>
      </c>
      <c r="E27" s="9">
        <v>1705</v>
      </c>
      <c r="F27" s="42">
        <f t="shared" si="0"/>
        <v>0.12029067306335543</v>
      </c>
      <c r="G27" s="9">
        <v>53592</v>
      </c>
      <c r="H27" s="9">
        <v>1161</v>
      </c>
      <c r="I27" s="42">
        <f t="shared" si="1"/>
        <v>8.1910540426132356E-2</v>
      </c>
      <c r="J27" s="9">
        <v>1841866</v>
      </c>
      <c r="K27" s="9">
        <v>1829002</v>
      </c>
      <c r="L27" s="9">
        <v>1829002</v>
      </c>
      <c r="M27" s="9">
        <v>4553</v>
      </c>
      <c r="N27" s="45">
        <f t="shared" si="2"/>
        <v>0.32122195569352335</v>
      </c>
      <c r="O27" s="9">
        <v>973088</v>
      </c>
    </row>
    <row r="28" spans="1:15" x14ac:dyDescent="0.3">
      <c r="A28" s="6">
        <v>24</v>
      </c>
      <c r="B28" s="7" t="s">
        <v>27</v>
      </c>
      <c r="C28" s="8">
        <v>151</v>
      </c>
      <c r="D28" s="9">
        <v>7766</v>
      </c>
      <c r="E28" s="9">
        <v>285</v>
      </c>
      <c r="F28" s="42">
        <f t="shared" si="0"/>
        <v>3.6698429049703836E-2</v>
      </c>
      <c r="G28" s="9">
        <v>5894</v>
      </c>
      <c r="H28" s="9">
        <v>199</v>
      </c>
      <c r="I28" s="42">
        <f t="shared" si="1"/>
        <v>2.5624517125933558E-2</v>
      </c>
      <c r="J28" s="9">
        <v>611584</v>
      </c>
      <c r="K28" s="9">
        <v>604249</v>
      </c>
      <c r="L28" s="9">
        <v>604249</v>
      </c>
      <c r="M28" s="9">
        <v>1805</v>
      </c>
      <c r="N28" s="45">
        <f t="shared" si="2"/>
        <v>0.23242338398145765</v>
      </c>
      <c r="O28" s="9">
        <v>770343</v>
      </c>
    </row>
    <row r="29" spans="1:15" x14ac:dyDescent="0.3">
      <c r="A29" s="6">
        <v>25</v>
      </c>
      <c r="B29" s="7" t="s">
        <v>28</v>
      </c>
      <c r="C29" s="8">
        <v>1322</v>
      </c>
      <c r="D29" s="9">
        <v>15369</v>
      </c>
      <c r="E29" s="9">
        <v>6120</v>
      </c>
      <c r="F29" s="42">
        <f t="shared" si="0"/>
        <v>0.39820417723989848</v>
      </c>
      <c r="G29" s="9">
        <v>290993</v>
      </c>
      <c r="H29" s="9">
        <v>3192</v>
      </c>
      <c r="I29" s="42">
        <f t="shared" si="1"/>
        <v>0.20769080616826077</v>
      </c>
      <c r="J29" s="9">
        <v>2256983</v>
      </c>
      <c r="K29" s="9">
        <v>2249955</v>
      </c>
      <c r="L29" s="9">
        <v>2249955</v>
      </c>
      <c r="M29" s="9">
        <v>5042</v>
      </c>
      <c r="N29" s="45">
        <f t="shared" si="2"/>
        <v>0.3280629839286876</v>
      </c>
      <c r="O29" s="9">
        <v>1225473</v>
      </c>
    </row>
    <row r="30" spans="1:15" x14ac:dyDescent="0.3">
      <c r="A30" s="6">
        <v>26</v>
      </c>
      <c r="B30" s="7" t="s">
        <v>29</v>
      </c>
      <c r="C30" s="8">
        <v>99</v>
      </c>
      <c r="D30" s="9">
        <v>15997</v>
      </c>
      <c r="E30" s="9">
        <v>518</v>
      </c>
      <c r="F30" s="42">
        <f t="shared" si="0"/>
        <v>3.2381071450897046E-2</v>
      </c>
      <c r="G30" s="9">
        <v>12723</v>
      </c>
      <c r="H30" s="9">
        <v>720</v>
      </c>
      <c r="I30" s="42">
        <f t="shared" si="1"/>
        <v>4.5008439082327933E-2</v>
      </c>
      <c r="J30" s="9">
        <v>1756856</v>
      </c>
      <c r="K30" s="9">
        <v>1753514</v>
      </c>
      <c r="L30" s="9">
        <v>1753514</v>
      </c>
      <c r="M30" s="9">
        <v>5004</v>
      </c>
      <c r="N30" s="45">
        <f t="shared" si="2"/>
        <v>0.31280865162217913</v>
      </c>
      <c r="O30" s="9">
        <v>1110103</v>
      </c>
    </row>
    <row r="31" spans="1:15" x14ac:dyDescent="0.3">
      <c r="A31" s="6">
        <v>27</v>
      </c>
      <c r="B31" s="7" t="s">
        <v>30</v>
      </c>
      <c r="C31" s="8">
        <v>205</v>
      </c>
      <c r="D31" s="9">
        <v>19049</v>
      </c>
      <c r="E31" s="9">
        <v>1561</v>
      </c>
      <c r="F31" s="42">
        <f t="shared" si="0"/>
        <v>8.1946558874481601E-2</v>
      </c>
      <c r="G31" s="9">
        <v>44998</v>
      </c>
      <c r="H31" s="9">
        <v>2000</v>
      </c>
      <c r="I31" s="42">
        <f t="shared" si="1"/>
        <v>0.10499238805186624</v>
      </c>
      <c r="J31" s="9">
        <v>2396976</v>
      </c>
      <c r="K31" s="9">
        <v>2394637</v>
      </c>
      <c r="L31" s="9">
        <v>2394637</v>
      </c>
      <c r="M31" s="9">
        <v>7142</v>
      </c>
      <c r="N31" s="45">
        <f t="shared" si="2"/>
        <v>0.37492781773321432</v>
      </c>
      <c r="O31" s="9">
        <v>1272259</v>
      </c>
    </row>
    <row r="32" spans="1:15" x14ac:dyDescent="0.3">
      <c r="A32" s="6">
        <v>28</v>
      </c>
      <c r="B32" s="7" t="s">
        <v>31</v>
      </c>
      <c r="C32" s="8">
        <v>54</v>
      </c>
      <c r="D32" s="9">
        <v>18341</v>
      </c>
      <c r="E32" s="9">
        <v>861</v>
      </c>
      <c r="F32" s="42">
        <f t="shared" si="0"/>
        <v>4.6944005234174802E-2</v>
      </c>
      <c r="G32" s="9">
        <v>25828</v>
      </c>
      <c r="H32" s="9">
        <v>0</v>
      </c>
      <c r="I32" s="42">
        <f t="shared" si="1"/>
        <v>0</v>
      </c>
      <c r="J32" s="9">
        <v>0</v>
      </c>
      <c r="K32" s="9">
        <v>0</v>
      </c>
      <c r="L32" s="9">
        <v>0</v>
      </c>
      <c r="M32" s="9">
        <v>6645</v>
      </c>
      <c r="N32" s="45">
        <f t="shared" si="2"/>
        <v>0.36230303691183685</v>
      </c>
      <c r="O32" s="9">
        <v>1098414</v>
      </c>
    </row>
    <row r="33" spans="1:15" x14ac:dyDescent="0.3">
      <c r="A33" s="6">
        <v>29</v>
      </c>
      <c r="B33" s="7" t="s">
        <v>32</v>
      </c>
      <c r="C33" s="8">
        <v>62</v>
      </c>
      <c r="D33" s="9">
        <v>17780</v>
      </c>
      <c r="E33" s="9">
        <v>507</v>
      </c>
      <c r="F33" s="42">
        <f t="shared" si="0"/>
        <v>2.8515185601799775E-2</v>
      </c>
      <c r="G33" s="9">
        <v>12998</v>
      </c>
      <c r="H33" s="9">
        <v>719</v>
      </c>
      <c r="I33" s="42">
        <f t="shared" si="1"/>
        <v>4.043869516310461E-2</v>
      </c>
      <c r="J33" s="9">
        <v>1740870</v>
      </c>
      <c r="K33" s="9">
        <v>1721507</v>
      </c>
      <c r="L33" s="9">
        <v>1721507</v>
      </c>
      <c r="M33" s="9">
        <v>6461</v>
      </c>
      <c r="N33" s="45">
        <f t="shared" si="2"/>
        <v>0.36338582677165354</v>
      </c>
      <c r="O33" s="9">
        <v>1068614</v>
      </c>
    </row>
    <row r="34" spans="1:15" x14ac:dyDescent="0.3">
      <c r="A34" s="6">
        <v>30</v>
      </c>
      <c r="B34" s="7" t="s">
        <v>33</v>
      </c>
      <c r="C34" s="8">
        <v>271</v>
      </c>
      <c r="D34" s="9">
        <v>17639</v>
      </c>
      <c r="E34" s="9">
        <v>2805</v>
      </c>
      <c r="F34" s="42">
        <f t="shared" si="0"/>
        <v>0.15902262032995068</v>
      </c>
      <c r="G34" s="9">
        <v>64001</v>
      </c>
      <c r="H34" s="9">
        <v>2236</v>
      </c>
      <c r="I34" s="42">
        <f t="shared" si="1"/>
        <v>0.12676455581382165</v>
      </c>
      <c r="J34" s="9">
        <v>2426962</v>
      </c>
      <c r="K34" s="9">
        <v>2422850</v>
      </c>
      <c r="L34" s="9">
        <v>2422850</v>
      </c>
      <c r="M34" s="9">
        <v>6493</v>
      </c>
      <c r="N34" s="45">
        <f t="shared" si="2"/>
        <v>0.36810476784398211</v>
      </c>
      <c r="O34" s="9">
        <v>1206595</v>
      </c>
    </row>
    <row r="35" spans="1:15" x14ac:dyDescent="0.3">
      <c r="A35" s="6">
        <v>31</v>
      </c>
      <c r="B35" s="7" t="s">
        <v>34</v>
      </c>
      <c r="C35" s="8">
        <v>92</v>
      </c>
      <c r="D35" s="9">
        <v>19343</v>
      </c>
      <c r="E35" s="9">
        <v>1159</v>
      </c>
      <c r="F35" s="42">
        <f t="shared" si="0"/>
        <v>5.9918316703717105E-2</v>
      </c>
      <c r="G35" s="9">
        <v>33622</v>
      </c>
      <c r="H35" s="9">
        <v>1756</v>
      </c>
      <c r="I35" s="42">
        <f t="shared" si="1"/>
        <v>9.0782195109341879E-2</v>
      </c>
      <c r="J35" s="9">
        <v>2422570</v>
      </c>
      <c r="K35" s="9">
        <v>2413691</v>
      </c>
      <c r="L35" s="9">
        <v>2413691</v>
      </c>
      <c r="M35" s="9">
        <v>7295</v>
      </c>
      <c r="N35" s="45">
        <f t="shared" si="2"/>
        <v>0.37713901669854727</v>
      </c>
      <c r="O35" s="9">
        <v>1147314</v>
      </c>
    </row>
    <row r="36" spans="1:15" x14ac:dyDescent="0.3">
      <c r="A36" s="6">
        <v>32</v>
      </c>
      <c r="B36" s="7" t="s">
        <v>35</v>
      </c>
      <c r="C36" s="8">
        <v>89</v>
      </c>
      <c r="D36" s="9">
        <v>14252</v>
      </c>
      <c r="E36" s="9">
        <v>1292</v>
      </c>
      <c r="F36" s="42">
        <f t="shared" si="0"/>
        <v>9.0653943306202633E-2</v>
      </c>
      <c r="G36" s="9">
        <v>33849</v>
      </c>
      <c r="H36" s="9">
        <v>1105</v>
      </c>
      <c r="I36" s="42">
        <f t="shared" si="1"/>
        <v>7.7532977827673308E-2</v>
      </c>
      <c r="J36" s="9">
        <v>1322968</v>
      </c>
      <c r="K36" s="9">
        <v>1318828</v>
      </c>
      <c r="L36" s="9">
        <v>1318828</v>
      </c>
      <c r="M36" s="9">
        <v>4518</v>
      </c>
      <c r="N36" s="45">
        <f t="shared" si="2"/>
        <v>0.31700813920853216</v>
      </c>
      <c r="O36" s="9">
        <v>1086215</v>
      </c>
    </row>
    <row r="37" spans="1:15" x14ac:dyDescent="0.3">
      <c r="A37" s="6">
        <v>33</v>
      </c>
      <c r="B37" s="7" t="s">
        <v>36</v>
      </c>
      <c r="C37" s="8">
        <v>185</v>
      </c>
      <c r="D37" s="9">
        <v>19661</v>
      </c>
      <c r="E37" s="9">
        <v>3661</v>
      </c>
      <c r="F37" s="42">
        <f t="shared" si="0"/>
        <v>0.18620619500534052</v>
      </c>
      <c r="G37" s="9">
        <v>99789</v>
      </c>
      <c r="H37" s="9">
        <v>4276</v>
      </c>
      <c r="I37" s="42">
        <f t="shared" si="1"/>
        <v>0.21748639438482276</v>
      </c>
      <c r="J37" s="9">
        <v>2718212</v>
      </c>
      <c r="K37" s="9">
        <v>2716196</v>
      </c>
      <c r="L37" s="9">
        <v>2716196</v>
      </c>
      <c r="M37" s="9">
        <v>6815</v>
      </c>
      <c r="N37" s="45">
        <f t="shared" si="2"/>
        <v>0.34662529881491277</v>
      </c>
      <c r="O37" s="9">
        <v>1269659</v>
      </c>
    </row>
    <row r="38" spans="1:15" ht="14.5" thickBot="1" x14ac:dyDescent="0.35">
      <c r="A38" s="10">
        <v>34</v>
      </c>
      <c r="B38" s="11" t="s">
        <v>37</v>
      </c>
      <c r="C38" s="12">
        <v>214</v>
      </c>
      <c r="D38" s="1">
        <v>18062</v>
      </c>
      <c r="E38" s="1">
        <v>1911</v>
      </c>
      <c r="F38" s="41">
        <f t="shared" si="0"/>
        <v>0.10580223674011738</v>
      </c>
      <c r="G38" s="1">
        <v>42381</v>
      </c>
      <c r="H38" s="1">
        <v>1733</v>
      </c>
      <c r="I38" s="41">
        <f t="shared" si="1"/>
        <v>9.5947292658620315E-2</v>
      </c>
      <c r="J38" s="1">
        <v>2268273</v>
      </c>
      <c r="K38" s="1">
        <v>2260526</v>
      </c>
      <c r="L38" s="1">
        <v>2260526</v>
      </c>
      <c r="M38" s="1">
        <v>6896</v>
      </c>
      <c r="N38" s="44">
        <f t="shared" si="2"/>
        <v>0.38179603587642563</v>
      </c>
      <c r="O38" s="1">
        <v>1245474</v>
      </c>
    </row>
  </sheetData>
  <mergeCells count="16">
    <mergeCell ref="A1:O2"/>
    <mergeCell ref="K3:K4"/>
    <mergeCell ref="L3:L4"/>
    <mergeCell ref="O3:O4"/>
    <mergeCell ref="F3:F4"/>
    <mergeCell ref="I3:I4"/>
    <mergeCell ref="N3:N4"/>
    <mergeCell ref="A3:A4"/>
    <mergeCell ref="B3:B4"/>
    <mergeCell ref="C3:C4"/>
    <mergeCell ref="D3:D4"/>
    <mergeCell ref="E3:E4"/>
    <mergeCell ref="H3:H4"/>
    <mergeCell ref="M3:M4"/>
    <mergeCell ref="G3:G4"/>
    <mergeCell ref="J3:J4"/>
  </mergeCells>
  <phoneticPr fontId="1" type="noConversion"/>
  <pageMargins left="0.7" right="0.7" top="0.75" bottom="0.75" header="0.3" footer="0.3"/>
  <pageSetup paperSize="262" orientation="landscape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2251A-F6F8-41DE-8E3D-F04FEE459EAD}">
  <dimension ref="A1:F27"/>
  <sheetViews>
    <sheetView showGridLines="0" topLeftCell="A10" zoomScaleNormal="100" workbookViewId="0">
      <selection activeCell="B20" sqref="B20:B21"/>
    </sheetView>
  </sheetViews>
  <sheetFormatPr defaultColWidth="8.83203125" defaultRowHeight="14" x14ac:dyDescent="0.3"/>
  <cols>
    <col min="1" max="1" width="33.33203125" customWidth="1"/>
    <col min="2" max="2" width="24.6640625" customWidth="1"/>
    <col min="3" max="3" width="13.1640625" customWidth="1"/>
    <col min="4" max="4" width="11.6640625" customWidth="1"/>
    <col min="5" max="5" width="12.6640625" bestFit="1" customWidth="1"/>
    <col min="6" max="6" width="56" bestFit="1" customWidth="1"/>
  </cols>
  <sheetData>
    <row r="1" spans="1:6" x14ac:dyDescent="0.3">
      <c r="A1" s="112" t="s">
        <v>137</v>
      </c>
      <c r="B1" s="112"/>
      <c r="C1" s="112"/>
      <c r="D1" s="112"/>
      <c r="E1" s="112"/>
    </row>
    <row r="2" spans="1:6" ht="14.5" thickBot="1" x14ac:dyDescent="0.35">
      <c r="A2" s="113"/>
      <c r="B2" s="113"/>
      <c r="C2" s="113"/>
      <c r="D2" s="113"/>
      <c r="E2" s="113"/>
    </row>
    <row r="3" spans="1:6" ht="60.75" customHeight="1" thickTop="1" thickBot="1" x14ac:dyDescent="0.35">
      <c r="A3" s="59" t="s">
        <v>91</v>
      </c>
      <c r="B3" s="59" t="s">
        <v>142</v>
      </c>
      <c r="C3" s="34" t="s">
        <v>138</v>
      </c>
      <c r="D3" s="56" t="s">
        <v>93</v>
      </c>
      <c r="E3" s="57" t="s">
        <v>141</v>
      </c>
    </row>
    <row r="4" spans="1:6" ht="29.25" customHeight="1" x14ac:dyDescent="0.3">
      <c r="A4" s="60" t="s">
        <v>151</v>
      </c>
      <c r="B4" s="60" t="s">
        <v>152</v>
      </c>
      <c r="C4" s="51">
        <v>5135</v>
      </c>
      <c r="D4" s="63">
        <v>5.4315005522709299E-2</v>
      </c>
      <c r="E4" s="50">
        <v>9.8571594361210601E-5</v>
      </c>
      <c r="F4" s="64"/>
    </row>
    <row r="5" spans="1:6" ht="17.25" customHeight="1" x14ac:dyDescent="0.3">
      <c r="A5" s="60" t="s">
        <v>150</v>
      </c>
      <c r="B5" s="60" t="s">
        <v>152</v>
      </c>
      <c r="C5" s="51">
        <v>4028</v>
      </c>
      <c r="D5" s="63">
        <v>3.4280254148196201E-2</v>
      </c>
      <c r="E5" s="50">
        <v>2.95842258477906E-2</v>
      </c>
    </row>
    <row r="6" spans="1:6" x14ac:dyDescent="0.3">
      <c r="A6" s="14" t="s">
        <v>63</v>
      </c>
      <c r="B6" s="14" t="s">
        <v>17</v>
      </c>
      <c r="C6" s="51">
        <v>1530</v>
      </c>
      <c r="D6" s="63">
        <v>5.6340160338890097E-2</v>
      </c>
      <c r="E6" s="50">
        <v>2.7544970873759501E-2</v>
      </c>
    </row>
    <row r="7" spans="1:6" ht="18.75" customHeight="1" x14ac:dyDescent="0.3">
      <c r="A7" s="14" t="s">
        <v>68</v>
      </c>
      <c r="B7" s="14" t="s">
        <v>40</v>
      </c>
      <c r="C7" s="51">
        <v>1354</v>
      </c>
      <c r="D7" s="63">
        <v>-7.0542005628128398E-3</v>
      </c>
      <c r="E7" s="50">
        <v>0.79537672472430498</v>
      </c>
    </row>
    <row r="8" spans="1:6" x14ac:dyDescent="0.3">
      <c r="A8" s="14" t="s">
        <v>22</v>
      </c>
      <c r="B8" s="14" t="s">
        <v>22</v>
      </c>
      <c r="C8" s="51">
        <v>1787</v>
      </c>
      <c r="D8" s="63">
        <v>7.3339380918090002E-2</v>
      </c>
      <c r="E8" s="50">
        <v>1.92036909032584E-3</v>
      </c>
    </row>
    <row r="9" spans="1:6" x14ac:dyDescent="0.3">
      <c r="A9" s="14" t="s">
        <v>23</v>
      </c>
      <c r="B9" s="14" t="s">
        <v>23</v>
      </c>
      <c r="C9" s="51">
        <v>4521</v>
      </c>
      <c r="D9" s="63">
        <v>4.4908201977030299E-2</v>
      </c>
      <c r="E9" s="50">
        <v>2.5257149662568298E-3</v>
      </c>
    </row>
    <row r="10" spans="1:6" ht="15.75" customHeight="1" x14ac:dyDescent="0.3">
      <c r="A10" s="14" t="s">
        <v>79</v>
      </c>
      <c r="B10" s="14" t="s">
        <v>143</v>
      </c>
      <c r="C10" s="51">
        <v>0</v>
      </c>
      <c r="D10" s="63">
        <v>0</v>
      </c>
      <c r="E10" s="50">
        <v>0</v>
      </c>
    </row>
    <row r="11" spans="1:6" x14ac:dyDescent="0.3">
      <c r="A11" s="14" t="s">
        <v>80</v>
      </c>
      <c r="B11" s="14" t="s">
        <v>28</v>
      </c>
      <c r="C11" s="51">
        <v>4666</v>
      </c>
      <c r="D11" s="63">
        <v>1.40112797597474E-2</v>
      </c>
      <c r="E11" s="50">
        <v>0.33863045643693201</v>
      </c>
    </row>
    <row r="12" spans="1:6" x14ac:dyDescent="0.3">
      <c r="A12" s="14" t="s">
        <v>30</v>
      </c>
      <c r="B12" s="14" t="s">
        <v>30</v>
      </c>
      <c r="C12" s="51">
        <v>1674</v>
      </c>
      <c r="D12" s="63">
        <v>3.0080320841413901E-2</v>
      </c>
      <c r="E12" s="50">
        <v>0.218666523770563</v>
      </c>
    </row>
    <row r="13" spans="1:6" x14ac:dyDescent="0.3">
      <c r="A13" s="60" t="s">
        <v>147</v>
      </c>
      <c r="B13" s="60" t="s">
        <v>147</v>
      </c>
      <c r="C13" s="51">
        <v>2670</v>
      </c>
      <c r="D13" s="63">
        <v>3.2007160977598703E-2</v>
      </c>
      <c r="E13" s="50">
        <v>9.8224150224218904E-2</v>
      </c>
    </row>
    <row r="14" spans="1:6" x14ac:dyDescent="0.3">
      <c r="A14" s="60" t="s">
        <v>86</v>
      </c>
      <c r="B14" s="60" t="s">
        <v>18</v>
      </c>
      <c r="C14" s="51">
        <v>1608</v>
      </c>
      <c r="D14" s="63">
        <v>2.0611521085135399E-2</v>
      </c>
      <c r="E14" s="50">
        <v>0.40882426978777697</v>
      </c>
    </row>
    <row r="15" spans="1:6" x14ac:dyDescent="0.3">
      <c r="A15" s="14" t="s">
        <v>36</v>
      </c>
      <c r="B15" s="14" t="s">
        <v>36</v>
      </c>
      <c r="C15" s="51">
        <v>4798</v>
      </c>
      <c r="D15" s="63">
        <v>2.5180298880303601E-2</v>
      </c>
      <c r="E15" s="50">
        <v>8.1158943368769304E-2</v>
      </c>
    </row>
    <row r="16" spans="1:6" x14ac:dyDescent="0.3">
      <c r="A16" s="14" t="s">
        <v>37</v>
      </c>
      <c r="B16" s="14" t="s">
        <v>37</v>
      </c>
      <c r="C16" s="51">
        <v>1047</v>
      </c>
      <c r="D16" s="63">
        <v>3.1698323544637898E-2</v>
      </c>
      <c r="E16" s="50">
        <v>0.30550147538278699</v>
      </c>
    </row>
    <row r="17" spans="1:5" ht="24.75" customHeight="1" x14ac:dyDescent="0.3">
      <c r="A17" s="14" t="s">
        <v>90</v>
      </c>
      <c r="B17" s="14" t="s">
        <v>8</v>
      </c>
      <c r="C17" s="51">
        <v>4450</v>
      </c>
      <c r="D17" s="63">
        <v>3.6563063911919803E-2</v>
      </c>
      <c r="E17" s="50">
        <v>1.47201894376335E-2</v>
      </c>
    </row>
    <row r="18" spans="1:5" ht="23.25" customHeight="1" x14ac:dyDescent="0.3">
      <c r="A18" s="60" t="s">
        <v>149</v>
      </c>
      <c r="B18" s="60" t="s">
        <v>152</v>
      </c>
      <c r="C18" s="58"/>
      <c r="D18" s="58"/>
      <c r="E18" s="58"/>
    </row>
    <row r="19" spans="1:5" ht="21" customHeight="1" x14ac:dyDescent="0.3">
      <c r="A19" s="14" t="s">
        <v>144</v>
      </c>
      <c r="B19" s="14" t="s">
        <v>145</v>
      </c>
      <c r="C19" s="58"/>
      <c r="D19" s="58"/>
      <c r="E19" s="58"/>
    </row>
    <row r="20" spans="1:5" ht="21.75" customHeight="1" x14ac:dyDescent="0.3">
      <c r="A20" s="108" t="s">
        <v>153</v>
      </c>
      <c r="B20" s="109" t="s">
        <v>154</v>
      </c>
      <c r="C20" s="58"/>
      <c r="D20" s="58"/>
      <c r="E20" s="58"/>
    </row>
    <row r="21" spans="1:5" ht="78" customHeight="1" x14ac:dyDescent="0.3">
      <c r="A21" s="108"/>
      <c r="B21" s="109"/>
      <c r="C21" s="58"/>
      <c r="D21" s="58"/>
      <c r="E21" s="58"/>
    </row>
    <row r="22" spans="1:5" ht="71.25" customHeight="1" x14ac:dyDescent="0.3">
      <c r="A22" s="108" t="s">
        <v>146</v>
      </c>
      <c r="B22" s="109" t="s">
        <v>148</v>
      </c>
      <c r="C22" s="53"/>
      <c r="D22" s="53"/>
      <c r="E22" s="53"/>
    </row>
    <row r="23" spans="1:5" ht="14.25" customHeight="1" x14ac:dyDescent="0.3">
      <c r="A23" s="108"/>
      <c r="B23" s="109"/>
      <c r="C23" s="53"/>
      <c r="D23" s="53"/>
      <c r="E23" s="53"/>
    </row>
    <row r="24" spans="1:5" ht="75" customHeight="1" thickBot="1" x14ac:dyDescent="0.35">
      <c r="A24" s="110"/>
      <c r="B24" s="111"/>
      <c r="C24" s="61"/>
      <c r="D24" s="61"/>
      <c r="E24" s="61"/>
    </row>
    <row r="25" spans="1:5" ht="14.25" customHeight="1" x14ac:dyDescent="0.3"/>
    <row r="27" spans="1:5" ht="54.75" customHeight="1" x14ac:dyDescent="0.3"/>
  </sheetData>
  <sortState ref="A4:B17">
    <sortCondition ref="A4"/>
  </sortState>
  <mergeCells count="5">
    <mergeCell ref="A20:A21"/>
    <mergeCell ref="B20:B21"/>
    <mergeCell ref="A22:A24"/>
    <mergeCell ref="B22:B24"/>
    <mergeCell ref="A1:E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DD102-E429-4B9A-94FB-7A2731FD487C}">
  <dimension ref="A1:E17"/>
  <sheetViews>
    <sheetView showGridLines="0" zoomScaleNormal="100" workbookViewId="0">
      <selection sqref="A1:E2"/>
    </sheetView>
  </sheetViews>
  <sheetFormatPr defaultColWidth="8.83203125" defaultRowHeight="14" x14ac:dyDescent="0.3"/>
  <cols>
    <col min="3" max="3" width="12" customWidth="1"/>
    <col min="4" max="4" width="13.83203125" bestFit="1" customWidth="1"/>
    <col min="5" max="5" width="13.5" customWidth="1"/>
    <col min="6" max="6" width="27.5" bestFit="1" customWidth="1"/>
  </cols>
  <sheetData>
    <row r="1" spans="1:5" x14ac:dyDescent="0.3">
      <c r="A1" s="94" t="s">
        <v>159</v>
      </c>
      <c r="B1" s="94"/>
      <c r="C1" s="94"/>
      <c r="D1" s="94"/>
      <c r="E1" s="94"/>
    </row>
    <row r="2" spans="1:5" ht="38.25" customHeight="1" thickBot="1" x14ac:dyDescent="0.35">
      <c r="A2" s="96"/>
      <c r="B2" s="96"/>
      <c r="C2" s="96"/>
      <c r="D2" s="96"/>
      <c r="E2" s="96"/>
    </row>
    <row r="3" spans="1:5" ht="49.5" customHeight="1" thickTop="1" thickBot="1" x14ac:dyDescent="0.35">
      <c r="A3" s="59" t="s">
        <v>115</v>
      </c>
      <c r="B3" s="59" t="s">
        <v>116</v>
      </c>
      <c r="C3" s="34" t="s">
        <v>138</v>
      </c>
      <c r="D3" s="56" t="s">
        <v>93</v>
      </c>
      <c r="E3" s="57" t="s">
        <v>141</v>
      </c>
    </row>
    <row r="4" spans="1:5" x14ac:dyDescent="0.3">
      <c r="A4" s="14" t="s">
        <v>155</v>
      </c>
      <c r="B4" s="14" t="s">
        <v>155</v>
      </c>
      <c r="C4" s="51">
        <v>1593</v>
      </c>
      <c r="D4" s="63">
        <v>-3.4703372532045099E-3</v>
      </c>
      <c r="E4" s="63">
        <v>0.88992335327638405</v>
      </c>
    </row>
    <row r="5" spans="1:5" x14ac:dyDescent="0.3">
      <c r="A5" s="14" t="s">
        <v>37</v>
      </c>
      <c r="B5" s="14" t="s">
        <v>37</v>
      </c>
      <c r="C5" s="51">
        <v>1028</v>
      </c>
      <c r="D5" s="63">
        <v>2.2345906521220999E-2</v>
      </c>
      <c r="E5" s="63">
        <v>0.47418775615281999</v>
      </c>
    </row>
    <row r="6" spans="1:5" x14ac:dyDescent="0.3">
      <c r="A6" s="14" t="s">
        <v>41</v>
      </c>
      <c r="B6" s="14" t="s">
        <v>156</v>
      </c>
      <c r="C6" s="51">
        <v>587</v>
      </c>
      <c r="D6" s="63">
        <v>3.8379336323124597E-2</v>
      </c>
      <c r="E6" s="63">
        <v>0.353294655831492</v>
      </c>
    </row>
    <row r="7" spans="1:5" x14ac:dyDescent="0.3">
      <c r="A7" s="14" t="s">
        <v>36</v>
      </c>
      <c r="B7" s="14" t="s">
        <v>36</v>
      </c>
      <c r="C7" s="51">
        <v>2608</v>
      </c>
      <c r="D7" s="63">
        <v>-2.24412831917511E-2</v>
      </c>
      <c r="E7" s="63">
        <v>0.25194440960796699</v>
      </c>
    </row>
    <row r="8" spans="1:5" x14ac:dyDescent="0.3">
      <c r="A8" s="14" t="s">
        <v>19</v>
      </c>
      <c r="B8" s="14" t="s">
        <v>19</v>
      </c>
      <c r="C8" s="51">
        <v>656</v>
      </c>
      <c r="D8" s="63">
        <v>1.87935451463122E-2</v>
      </c>
      <c r="E8" s="63">
        <v>0.63089035668387194</v>
      </c>
    </row>
    <row r="9" spans="1:5" x14ac:dyDescent="0.3">
      <c r="A9" s="14" t="s">
        <v>28</v>
      </c>
      <c r="B9" s="14" t="s">
        <v>28</v>
      </c>
      <c r="C9" s="51">
        <v>1898</v>
      </c>
      <c r="D9" s="63">
        <v>1.2545181854626599E-2</v>
      </c>
      <c r="E9" s="63">
        <v>0.58492478655158398</v>
      </c>
    </row>
    <row r="10" spans="1:5" x14ac:dyDescent="0.3">
      <c r="A10" s="14" t="s">
        <v>30</v>
      </c>
      <c r="B10" s="14" t="s">
        <v>30</v>
      </c>
      <c r="C10" s="51">
        <v>1192</v>
      </c>
      <c r="D10" s="63">
        <v>3.9264746506968498E-2</v>
      </c>
      <c r="E10" s="63">
        <v>0.17550379322873799</v>
      </c>
    </row>
    <row r="11" spans="1:5" x14ac:dyDescent="0.3">
      <c r="A11" s="14" t="s">
        <v>4</v>
      </c>
      <c r="B11" s="14" t="s">
        <v>4</v>
      </c>
      <c r="C11" s="51">
        <v>1566</v>
      </c>
      <c r="D11" s="63">
        <v>-8.0550805973495995E-3</v>
      </c>
      <c r="E11" s="63">
        <v>0.75009654334624998</v>
      </c>
    </row>
    <row r="12" spans="1:5" x14ac:dyDescent="0.3">
      <c r="A12" s="14" t="s">
        <v>13</v>
      </c>
      <c r="B12" s="14" t="s">
        <v>13</v>
      </c>
      <c r="C12" s="51">
        <v>624</v>
      </c>
      <c r="D12" s="63">
        <v>-2.10922954133725E-2</v>
      </c>
      <c r="E12" s="63">
        <v>0.59896641461802202</v>
      </c>
    </row>
    <row r="13" spans="1:5" x14ac:dyDescent="0.3">
      <c r="A13" s="14" t="s">
        <v>17</v>
      </c>
      <c r="B13" s="14" t="s">
        <v>17</v>
      </c>
      <c r="C13" s="51">
        <v>1158</v>
      </c>
      <c r="D13" s="63">
        <v>-2.0428010840889799E-2</v>
      </c>
      <c r="E13" s="63">
        <v>0.48738459642459703</v>
      </c>
    </row>
    <row r="14" spans="1:5" x14ac:dyDescent="0.3">
      <c r="A14" s="14" t="s">
        <v>23</v>
      </c>
      <c r="B14" s="14" t="s">
        <v>23</v>
      </c>
      <c r="C14" s="51">
        <v>1238</v>
      </c>
      <c r="D14" s="63">
        <v>4.0772423730485501E-2</v>
      </c>
      <c r="E14" s="63">
        <v>0.151648217376425</v>
      </c>
    </row>
    <row r="15" spans="1:5" x14ac:dyDescent="0.3">
      <c r="A15" s="14" t="s">
        <v>25</v>
      </c>
      <c r="B15" s="14" t="s">
        <v>25</v>
      </c>
      <c r="C15" s="51">
        <v>738</v>
      </c>
      <c r="D15" s="63">
        <v>-1.2598395210636901E-4</v>
      </c>
      <c r="E15" s="63">
        <v>0.99727387456371996</v>
      </c>
    </row>
    <row r="16" spans="1:5" x14ac:dyDescent="0.3">
      <c r="A16" s="14" t="s">
        <v>18</v>
      </c>
      <c r="B16" s="14" t="s">
        <v>18</v>
      </c>
      <c r="C16" s="51">
        <v>805</v>
      </c>
      <c r="D16" s="63">
        <v>-1.6772570639935799E-2</v>
      </c>
      <c r="E16" s="63">
        <v>0.63466290002895298</v>
      </c>
    </row>
    <row r="17" spans="1:5" ht="14.5" thickBot="1" x14ac:dyDescent="0.35">
      <c r="A17" s="62" t="s">
        <v>22</v>
      </c>
      <c r="B17" s="62" t="s">
        <v>22</v>
      </c>
      <c r="C17" s="35">
        <v>1580</v>
      </c>
      <c r="D17" s="36">
        <v>-1.18079546693775E-2</v>
      </c>
      <c r="E17" s="36">
        <v>0.63906834751974695</v>
      </c>
    </row>
  </sheetData>
  <mergeCells count="1">
    <mergeCell ref="A1:E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1FB90-2CA0-48D9-9473-11288A01A9C7}">
  <dimension ref="A1:N27"/>
  <sheetViews>
    <sheetView showGridLines="0" zoomScale="112" zoomScaleNormal="90" workbookViewId="0">
      <selection activeCell="G8" sqref="G8"/>
    </sheetView>
  </sheetViews>
  <sheetFormatPr defaultColWidth="8.83203125" defaultRowHeight="14" x14ac:dyDescent="0.3"/>
  <cols>
    <col min="2" max="2" width="12.6640625" bestFit="1" customWidth="1"/>
    <col min="6" max="6" width="10.83203125" bestFit="1" customWidth="1"/>
    <col min="8" max="8" width="11.6640625" customWidth="1"/>
    <col min="9" max="10" width="12.1640625" bestFit="1" customWidth="1"/>
    <col min="11" max="11" width="14.1640625" bestFit="1" customWidth="1"/>
    <col min="13" max="13" width="10.83203125" bestFit="1" customWidth="1"/>
  </cols>
  <sheetData>
    <row r="1" spans="1:14" x14ac:dyDescent="0.3">
      <c r="A1" s="77" t="s">
        <v>3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</row>
    <row r="2" spans="1:14" ht="14.5" thickBot="1" x14ac:dyDescent="0.35">
      <c r="A2" s="79"/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</row>
    <row r="3" spans="1:14" ht="19.5" customHeight="1" thickTop="1" x14ac:dyDescent="0.3">
      <c r="A3" s="69" t="s">
        <v>0</v>
      </c>
      <c r="B3" s="71" t="s">
        <v>1</v>
      </c>
      <c r="C3" s="73" t="s">
        <v>2</v>
      </c>
      <c r="D3" s="73" t="s">
        <v>3</v>
      </c>
      <c r="E3" s="67" t="s">
        <v>121</v>
      </c>
      <c r="F3" s="67" t="s">
        <v>128</v>
      </c>
      <c r="G3" s="67" t="s">
        <v>123</v>
      </c>
      <c r="H3" s="67" t="s">
        <v>122</v>
      </c>
      <c r="I3" s="67" t="s">
        <v>124</v>
      </c>
      <c r="J3" s="67" t="s">
        <v>125</v>
      </c>
      <c r="K3" s="67" t="s">
        <v>126</v>
      </c>
      <c r="L3" s="67" t="s">
        <v>133</v>
      </c>
      <c r="M3" s="67" t="s">
        <v>135</v>
      </c>
      <c r="N3" s="67" t="s">
        <v>134</v>
      </c>
    </row>
    <row r="4" spans="1:14" ht="12.75" customHeight="1" thickBot="1" x14ac:dyDescent="0.35">
      <c r="A4" s="70"/>
      <c r="B4" s="72"/>
      <c r="C4" s="74"/>
      <c r="D4" s="74"/>
      <c r="E4" s="68"/>
      <c r="F4" s="68"/>
      <c r="G4" s="68"/>
      <c r="H4" s="68"/>
      <c r="I4" s="68"/>
      <c r="J4" s="68"/>
      <c r="K4" s="68"/>
      <c r="L4" s="68"/>
      <c r="M4" s="68"/>
      <c r="N4" s="68"/>
    </row>
    <row r="5" spans="1:14" x14ac:dyDescent="0.3">
      <c r="A5" s="2">
        <v>1</v>
      </c>
      <c r="B5" s="3" t="s">
        <v>4</v>
      </c>
      <c r="C5" s="3">
        <v>218</v>
      </c>
      <c r="D5" s="9">
        <v>15859</v>
      </c>
      <c r="E5" s="9">
        <v>1365</v>
      </c>
      <c r="F5" s="46">
        <f>E5/D5</f>
        <v>8.6071000693612454E-2</v>
      </c>
      <c r="G5" s="9">
        <v>35181</v>
      </c>
      <c r="H5" s="9">
        <v>1562</v>
      </c>
      <c r="I5" s="9">
        <v>2167804</v>
      </c>
      <c r="J5" s="9">
        <v>2143617</v>
      </c>
      <c r="K5" s="9">
        <v>2165827</v>
      </c>
      <c r="L5" s="9">
        <v>10402</v>
      </c>
      <c r="M5" s="43">
        <f>L5/D5</f>
        <v>0.65590516426004164</v>
      </c>
      <c r="N5" s="9">
        <v>544155</v>
      </c>
    </row>
    <row r="6" spans="1:14" x14ac:dyDescent="0.3">
      <c r="A6" s="6">
        <v>2</v>
      </c>
      <c r="B6" s="7" t="s">
        <v>8</v>
      </c>
      <c r="C6" s="7">
        <v>860</v>
      </c>
      <c r="D6" s="9">
        <v>14215</v>
      </c>
      <c r="E6" s="9">
        <v>4750</v>
      </c>
      <c r="F6" s="47">
        <f t="shared" ref="F6:F27" si="0">E6/D6</f>
        <v>0.33415406260991909</v>
      </c>
      <c r="G6" s="9">
        <v>218310</v>
      </c>
      <c r="H6" s="9">
        <v>7541</v>
      </c>
      <c r="I6" s="9">
        <v>3023056</v>
      </c>
      <c r="J6" s="9">
        <v>2044551</v>
      </c>
      <c r="K6" s="9">
        <v>3021000</v>
      </c>
      <c r="L6" s="9">
        <v>10403</v>
      </c>
      <c r="M6" s="45">
        <f t="shared" ref="M6:M27" si="1">L6/D6</f>
        <v>0.7318325712275765</v>
      </c>
      <c r="N6" s="9">
        <v>587415</v>
      </c>
    </row>
    <row r="7" spans="1:14" x14ac:dyDescent="0.3">
      <c r="A7" s="6">
        <v>3</v>
      </c>
      <c r="B7" s="7" t="s">
        <v>13</v>
      </c>
      <c r="C7" s="7">
        <v>407</v>
      </c>
      <c r="D7" s="9">
        <v>12047</v>
      </c>
      <c r="E7" s="9">
        <v>423</v>
      </c>
      <c r="F7" s="47">
        <f t="shared" si="0"/>
        <v>3.5112476135137377E-2</v>
      </c>
      <c r="G7" s="9">
        <v>8090</v>
      </c>
      <c r="H7" s="9">
        <v>1295</v>
      </c>
      <c r="I7" s="9">
        <v>1880896</v>
      </c>
      <c r="J7" s="9">
        <v>1784192</v>
      </c>
      <c r="K7" s="9">
        <v>1878058</v>
      </c>
      <c r="L7" s="9">
        <v>10405</v>
      </c>
      <c r="M7" s="45">
        <f t="shared" si="1"/>
        <v>0.86370050635012863</v>
      </c>
      <c r="N7" s="9">
        <v>576302</v>
      </c>
    </row>
    <row r="8" spans="1:14" x14ac:dyDescent="0.3">
      <c r="A8" s="6">
        <v>4</v>
      </c>
      <c r="B8" s="7" t="s">
        <v>17</v>
      </c>
      <c r="C8" s="7">
        <v>117</v>
      </c>
      <c r="D8" s="9">
        <v>16403</v>
      </c>
      <c r="E8" s="9">
        <v>889</v>
      </c>
      <c r="F8" s="47">
        <f t="shared" si="0"/>
        <v>5.4197402914101078E-2</v>
      </c>
      <c r="G8" s="9">
        <v>23435</v>
      </c>
      <c r="H8" s="9">
        <v>661</v>
      </c>
      <c r="I8" s="9">
        <v>1396485</v>
      </c>
      <c r="J8" s="9">
        <v>1384073</v>
      </c>
      <c r="K8" s="9">
        <v>1385748</v>
      </c>
      <c r="L8" s="9">
        <v>10405</v>
      </c>
      <c r="M8" s="45">
        <f t="shared" si="1"/>
        <v>0.63433518258855093</v>
      </c>
      <c r="N8" s="9">
        <v>543776</v>
      </c>
    </row>
    <row r="9" spans="1:14" x14ac:dyDescent="0.3">
      <c r="A9" s="6">
        <v>5</v>
      </c>
      <c r="B9" s="7" t="s">
        <v>18</v>
      </c>
      <c r="C9" s="7">
        <v>125</v>
      </c>
      <c r="D9" s="9">
        <v>16025</v>
      </c>
      <c r="E9" s="9">
        <v>640</v>
      </c>
      <c r="F9" s="47">
        <f t="shared" si="0"/>
        <v>3.9937597503900156E-2</v>
      </c>
      <c r="G9" s="9">
        <v>18197</v>
      </c>
      <c r="H9" s="9">
        <v>3451</v>
      </c>
      <c r="I9" s="9">
        <v>2526229</v>
      </c>
      <c r="J9" s="9">
        <v>2417812</v>
      </c>
      <c r="K9" s="9">
        <v>2524171</v>
      </c>
      <c r="L9" s="9">
        <v>10404</v>
      </c>
      <c r="M9" s="45">
        <f t="shared" si="1"/>
        <v>0.64923556942277694</v>
      </c>
      <c r="N9" s="9">
        <v>535399</v>
      </c>
    </row>
    <row r="10" spans="1:14" x14ac:dyDescent="0.3">
      <c r="A10" s="6">
        <v>6</v>
      </c>
      <c r="B10" s="7" t="s">
        <v>19</v>
      </c>
      <c r="C10" s="7">
        <v>160</v>
      </c>
      <c r="D10" s="9">
        <v>15336</v>
      </c>
      <c r="E10" s="9">
        <v>2460</v>
      </c>
      <c r="F10" s="47">
        <f t="shared" si="0"/>
        <v>0.16040688575899845</v>
      </c>
      <c r="G10" s="9">
        <v>69713</v>
      </c>
      <c r="H10" s="9">
        <v>2682</v>
      </c>
      <c r="I10" s="9">
        <v>2606107</v>
      </c>
      <c r="J10" s="9">
        <v>2485433</v>
      </c>
      <c r="K10" s="9">
        <v>2601354</v>
      </c>
      <c r="L10" s="9">
        <v>10404</v>
      </c>
      <c r="M10" s="45">
        <f t="shared" si="1"/>
        <v>0.67840375586854462</v>
      </c>
      <c r="N10" s="9">
        <v>529748</v>
      </c>
    </row>
    <row r="11" spans="1:14" x14ac:dyDescent="0.3">
      <c r="A11" s="6">
        <v>7</v>
      </c>
      <c r="B11" s="7" t="s">
        <v>39</v>
      </c>
      <c r="C11" s="7">
        <v>65</v>
      </c>
      <c r="D11" s="9">
        <v>12828</v>
      </c>
      <c r="E11" s="9">
        <v>1047</v>
      </c>
      <c r="F11" s="47">
        <f t="shared" si="0"/>
        <v>8.1618334892422831E-2</v>
      </c>
      <c r="G11" s="9">
        <v>30081</v>
      </c>
      <c r="H11" s="9">
        <v>539</v>
      </c>
      <c r="I11" s="9">
        <v>877538</v>
      </c>
      <c r="J11" s="9">
        <v>872915</v>
      </c>
      <c r="K11" s="9">
        <v>872995</v>
      </c>
      <c r="L11" s="9">
        <v>10404</v>
      </c>
      <c r="M11" s="45">
        <f t="shared" si="1"/>
        <v>0.81103835360149668</v>
      </c>
      <c r="N11" s="9">
        <v>504410</v>
      </c>
    </row>
    <row r="12" spans="1:14" x14ac:dyDescent="0.3">
      <c r="A12" s="6">
        <v>8</v>
      </c>
      <c r="B12" s="7" t="s">
        <v>22</v>
      </c>
      <c r="C12" s="7">
        <v>706</v>
      </c>
      <c r="D12" s="9">
        <v>14494</v>
      </c>
      <c r="E12" s="9">
        <v>545</v>
      </c>
      <c r="F12" s="47">
        <f t="shared" si="0"/>
        <v>3.7601766248102665E-2</v>
      </c>
      <c r="G12" s="9">
        <v>15216</v>
      </c>
      <c r="H12" s="9">
        <v>6414</v>
      </c>
      <c r="I12" s="9">
        <v>2959744</v>
      </c>
      <c r="J12" s="9">
        <v>2264344</v>
      </c>
      <c r="K12" s="9">
        <v>2957681</v>
      </c>
      <c r="L12" s="9">
        <v>10404</v>
      </c>
      <c r="M12" s="45">
        <f t="shared" si="1"/>
        <v>0.71781426797295433</v>
      </c>
      <c r="N12" s="9">
        <v>590306</v>
      </c>
    </row>
    <row r="13" spans="1:14" x14ac:dyDescent="0.3">
      <c r="A13" s="6">
        <v>9</v>
      </c>
      <c r="B13" s="7" t="s">
        <v>23</v>
      </c>
      <c r="C13" s="7">
        <v>132</v>
      </c>
      <c r="D13" s="9">
        <v>16993</v>
      </c>
      <c r="E13" s="9">
        <v>3112</v>
      </c>
      <c r="F13" s="47">
        <f t="shared" si="0"/>
        <v>0.1831342317424822</v>
      </c>
      <c r="G13" s="9">
        <v>120024</v>
      </c>
      <c r="H13" s="9">
        <v>2637</v>
      </c>
      <c r="I13" s="9">
        <v>2357886</v>
      </c>
      <c r="J13" s="9">
        <v>2312431</v>
      </c>
      <c r="K13" s="9">
        <v>2353274</v>
      </c>
      <c r="L13" s="9">
        <v>10403</v>
      </c>
      <c r="M13" s="45">
        <f t="shared" si="1"/>
        <v>0.61219325604660746</v>
      </c>
      <c r="N13" s="9">
        <v>590715</v>
      </c>
    </row>
    <row r="14" spans="1:14" x14ac:dyDescent="0.3">
      <c r="A14" s="6">
        <v>10</v>
      </c>
      <c r="B14" s="7" t="s">
        <v>24</v>
      </c>
      <c r="C14" s="7">
        <v>100</v>
      </c>
      <c r="D14" s="9">
        <v>16082</v>
      </c>
      <c r="E14" s="9">
        <v>1559</v>
      </c>
      <c r="F14" s="47">
        <f t="shared" si="0"/>
        <v>9.6940679020022388E-2</v>
      </c>
      <c r="G14" s="9">
        <v>47828</v>
      </c>
      <c r="H14" s="9">
        <v>2180</v>
      </c>
      <c r="I14" s="9">
        <v>2251009</v>
      </c>
      <c r="J14" s="9">
        <v>2191689</v>
      </c>
      <c r="K14" s="9">
        <v>2244572</v>
      </c>
      <c r="L14" s="9">
        <v>10404</v>
      </c>
      <c r="M14" s="45">
        <f t="shared" si="1"/>
        <v>0.64693446088794926</v>
      </c>
      <c r="N14" s="9">
        <v>520055</v>
      </c>
    </row>
    <row r="15" spans="1:14" x14ac:dyDescent="0.3">
      <c r="A15" s="6">
        <v>11</v>
      </c>
      <c r="B15" s="7" t="s">
        <v>25</v>
      </c>
      <c r="C15" s="7">
        <v>350</v>
      </c>
      <c r="D15" s="9">
        <v>12290</v>
      </c>
      <c r="E15" s="9">
        <v>1780</v>
      </c>
      <c r="F15" s="47">
        <f t="shared" si="0"/>
        <v>0.14483319772172498</v>
      </c>
      <c r="G15" s="9">
        <v>53994</v>
      </c>
      <c r="H15" s="9">
        <v>6518</v>
      </c>
      <c r="I15" s="9">
        <v>2880496</v>
      </c>
      <c r="J15" s="9">
        <v>2279948</v>
      </c>
      <c r="K15" s="9">
        <v>2880146</v>
      </c>
      <c r="L15" s="9">
        <v>10404</v>
      </c>
      <c r="M15" s="45">
        <f t="shared" si="1"/>
        <v>0.84654190398698126</v>
      </c>
      <c r="N15" s="9">
        <v>552900</v>
      </c>
    </row>
    <row r="16" spans="1:14" x14ac:dyDescent="0.3">
      <c r="A16" s="6">
        <v>12</v>
      </c>
      <c r="B16" s="7" t="s">
        <v>40</v>
      </c>
      <c r="C16" s="7">
        <v>662</v>
      </c>
      <c r="D16" s="9">
        <v>14222</v>
      </c>
      <c r="E16" s="9">
        <v>2113</v>
      </c>
      <c r="F16" s="47">
        <f t="shared" si="0"/>
        <v>0.14857263394740544</v>
      </c>
      <c r="G16" s="9">
        <v>100991</v>
      </c>
      <c r="H16" s="9">
        <v>3320</v>
      </c>
      <c r="I16" s="9">
        <v>2782422</v>
      </c>
      <c r="J16" s="9">
        <v>2275990</v>
      </c>
      <c r="K16" s="9">
        <v>2779145</v>
      </c>
      <c r="L16" s="9">
        <v>10405</v>
      </c>
      <c r="M16" s="45">
        <f t="shared" si="1"/>
        <v>0.73161299395303048</v>
      </c>
      <c r="N16" s="9">
        <v>572429</v>
      </c>
    </row>
    <row r="17" spans="1:14" x14ac:dyDescent="0.3">
      <c r="A17" s="6">
        <v>13</v>
      </c>
      <c r="B17" s="7" t="s">
        <v>41</v>
      </c>
      <c r="C17" s="7">
        <v>209</v>
      </c>
      <c r="D17" s="9">
        <v>12800</v>
      </c>
      <c r="E17" s="9">
        <v>1900</v>
      </c>
      <c r="F17" s="47">
        <f t="shared" si="0"/>
        <v>0.1484375</v>
      </c>
      <c r="G17" s="9">
        <v>52833</v>
      </c>
      <c r="H17" s="9">
        <v>486</v>
      </c>
      <c r="I17" s="9">
        <v>1059160</v>
      </c>
      <c r="J17" s="9">
        <v>1048311</v>
      </c>
      <c r="K17" s="9">
        <v>1050397</v>
      </c>
      <c r="L17" s="9">
        <v>10405</v>
      </c>
      <c r="M17" s="45">
        <f t="shared" si="1"/>
        <v>0.81289062499999998</v>
      </c>
      <c r="N17" s="9">
        <v>548717</v>
      </c>
    </row>
    <row r="18" spans="1:14" x14ac:dyDescent="0.3">
      <c r="A18" s="6">
        <v>14</v>
      </c>
      <c r="B18" s="7" t="s">
        <v>42</v>
      </c>
      <c r="C18" s="7">
        <v>209</v>
      </c>
      <c r="D18" s="9">
        <v>13494</v>
      </c>
      <c r="E18" s="9">
        <v>603</v>
      </c>
      <c r="F18" s="47">
        <f t="shared" si="0"/>
        <v>4.4686527345486886E-2</v>
      </c>
      <c r="G18" s="9">
        <v>14642</v>
      </c>
      <c r="H18" s="9">
        <v>2375</v>
      </c>
      <c r="I18" s="9">
        <v>1957166</v>
      </c>
      <c r="J18" s="9">
        <v>1894016</v>
      </c>
      <c r="K18" s="9">
        <v>1953345</v>
      </c>
      <c r="L18" s="9">
        <v>10403</v>
      </c>
      <c r="M18" s="45">
        <f t="shared" si="1"/>
        <v>0.77093523047280277</v>
      </c>
      <c r="N18" s="9">
        <v>529285</v>
      </c>
    </row>
    <row r="19" spans="1:14" x14ac:dyDescent="0.3">
      <c r="A19" s="6">
        <v>15</v>
      </c>
      <c r="B19" s="7" t="s">
        <v>28</v>
      </c>
      <c r="C19" s="7">
        <v>859</v>
      </c>
      <c r="D19" s="9">
        <v>13746</v>
      </c>
      <c r="E19" s="9">
        <v>585</v>
      </c>
      <c r="F19" s="47">
        <f t="shared" si="0"/>
        <v>4.2557835006547362E-2</v>
      </c>
      <c r="G19" s="9">
        <v>15484</v>
      </c>
      <c r="H19" s="9">
        <v>6511</v>
      </c>
      <c r="I19" s="9">
        <v>2925574</v>
      </c>
      <c r="J19" s="9">
        <v>2011342</v>
      </c>
      <c r="K19" s="9">
        <v>2923360</v>
      </c>
      <c r="L19" s="9">
        <v>10405</v>
      </c>
      <c r="M19" s="45">
        <f t="shared" si="1"/>
        <v>0.756947475629274</v>
      </c>
      <c r="N19" s="9">
        <v>596430</v>
      </c>
    </row>
    <row r="20" spans="1:14" x14ac:dyDescent="0.3">
      <c r="A20" s="6">
        <v>16</v>
      </c>
      <c r="B20" s="7" t="s">
        <v>30</v>
      </c>
      <c r="C20" s="7">
        <v>223</v>
      </c>
      <c r="D20" s="9">
        <v>15278</v>
      </c>
      <c r="E20" s="9">
        <v>2621</v>
      </c>
      <c r="F20" s="47">
        <f t="shared" si="0"/>
        <v>0.17155386830737007</v>
      </c>
      <c r="G20" s="9">
        <v>117875</v>
      </c>
      <c r="H20" s="9">
        <v>2624</v>
      </c>
      <c r="I20" s="9">
        <v>2572126</v>
      </c>
      <c r="J20" s="9">
        <v>2422975</v>
      </c>
      <c r="K20" s="9">
        <v>2556589</v>
      </c>
      <c r="L20" s="9">
        <v>10404</v>
      </c>
      <c r="M20" s="45">
        <f t="shared" si="1"/>
        <v>0.6809791857572981</v>
      </c>
      <c r="N20" s="9">
        <v>547400</v>
      </c>
    </row>
    <row r="21" spans="1:14" x14ac:dyDescent="0.3">
      <c r="A21" s="6">
        <v>17</v>
      </c>
      <c r="B21" s="7" t="s">
        <v>43</v>
      </c>
      <c r="C21" s="7">
        <v>111</v>
      </c>
      <c r="D21" s="9">
        <v>16095</v>
      </c>
      <c r="E21" s="9">
        <v>664</v>
      </c>
      <c r="F21" s="47">
        <f t="shared" si="0"/>
        <v>4.1255048151599874E-2</v>
      </c>
      <c r="G21" s="9">
        <v>18289</v>
      </c>
      <c r="H21" s="9">
        <v>813</v>
      </c>
      <c r="I21" s="9">
        <v>1461490</v>
      </c>
      <c r="J21" s="9">
        <v>1446257</v>
      </c>
      <c r="K21" s="9">
        <v>1447526</v>
      </c>
      <c r="L21" s="9">
        <v>10403</v>
      </c>
      <c r="M21" s="45">
        <f t="shared" si="1"/>
        <v>0.646349798073936</v>
      </c>
      <c r="N21" s="9">
        <v>524374</v>
      </c>
    </row>
    <row r="22" spans="1:14" x14ac:dyDescent="0.3">
      <c r="A22" s="6">
        <v>18</v>
      </c>
      <c r="B22" s="7" t="s">
        <v>31</v>
      </c>
      <c r="C22" s="7">
        <v>149</v>
      </c>
      <c r="D22" s="9">
        <v>16639</v>
      </c>
      <c r="E22" s="9">
        <v>687</v>
      </c>
      <c r="F22" s="47">
        <f t="shared" si="0"/>
        <v>4.1288538974697996E-2</v>
      </c>
      <c r="G22" s="9">
        <v>20333</v>
      </c>
      <c r="H22" s="9">
        <v>1410</v>
      </c>
      <c r="I22" s="9">
        <v>2047951</v>
      </c>
      <c r="J22" s="9">
        <v>2020293</v>
      </c>
      <c r="K22" s="9">
        <v>2040681</v>
      </c>
      <c r="L22" s="9">
        <v>10403</v>
      </c>
      <c r="M22" s="45">
        <f t="shared" si="1"/>
        <v>0.62521786165033955</v>
      </c>
      <c r="N22" s="9">
        <v>551375</v>
      </c>
    </row>
    <row r="23" spans="1:14" x14ac:dyDescent="0.3">
      <c r="A23" s="6">
        <v>19</v>
      </c>
      <c r="B23" s="7" t="s">
        <v>44</v>
      </c>
      <c r="C23" s="7">
        <v>370</v>
      </c>
      <c r="D23" s="9">
        <v>14081</v>
      </c>
      <c r="E23" s="9">
        <v>1068</v>
      </c>
      <c r="F23" s="47">
        <f t="shared" si="0"/>
        <v>7.584688587458277E-2</v>
      </c>
      <c r="G23" s="9">
        <v>29410</v>
      </c>
      <c r="H23" s="9">
        <v>5327</v>
      </c>
      <c r="I23" s="9">
        <v>2883019</v>
      </c>
      <c r="J23" s="9">
        <v>2433928</v>
      </c>
      <c r="K23" s="9">
        <v>2882910</v>
      </c>
      <c r="L23" s="9">
        <v>10405</v>
      </c>
      <c r="M23" s="45">
        <f t="shared" si="1"/>
        <v>0.7389389958099567</v>
      </c>
      <c r="N23" s="9">
        <v>566715</v>
      </c>
    </row>
    <row r="24" spans="1:14" x14ac:dyDescent="0.3">
      <c r="A24" s="6">
        <v>20</v>
      </c>
      <c r="B24" s="7" t="s">
        <v>45</v>
      </c>
      <c r="C24" s="7">
        <v>41</v>
      </c>
      <c r="D24" s="9">
        <v>16177</v>
      </c>
      <c r="E24" s="9">
        <v>1408</v>
      </c>
      <c r="F24" s="47">
        <f t="shared" si="0"/>
        <v>8.7037151511405078E-2</v>
      </c>
      <c r="G24" s="9">
        <v>41833</v>
      </c>
      <c r="H24" s="9">
        <v>0</v>
      </c>
      <c r="I24" s="9">
        <v>0</v>
      </c>
      <c r="J24" s="9">
        <v>0</v>
      </c>
      <c r="K24" s="9">
        <v>0</v>
      </c>
      <c r="L24" s="9">
        <v>10397</v>
      </c>
      <c r="M24" s="45">
        <f t="shared" si="1"/>
        <v>0.6427026024602831</v>
      </c>
      <c r="N24" s="9">
        <v>529376</v>
      </c>
    </row>
    <row r="25" spans="1:14" x14ac:dyDescent="0.3">
      <c r="A25" s="6">
        <v>21</v>
      </c>
      <c r="B25" s="7" t="s">
        <v>46</v>
      </c>
      <c r="C25" s="7">
        <v>44</v>
      </c>
      <c r="D25" s="9">
        <v>13994</v>
      </c>
      <c r="E25" s="9">
        <v>579</v>
      </c>
      <c r="F25" s="47">
        <f t="shared" si="0"/>
        <v>4.1374874946405606E-2</v>
      </c>
      <c r="G25" s="9">
        <v>16069</v>
      </c>
      <c r="H25" s="9">
        <v>0</v>
      </c>
      <c r="I25" s="9">
        <v>0</v>
      </c>
      <c r="J25" s="9">
        <v>0</v>
      </c>
      <c r="K25" s="9">
        <v>0</v>
      </c>
      <c r="L25" s="9">
        <v>10402</v>
      </c>
      <c r="M25" s="45">
        <f t="shared" si="1"/>
        <v>0.74331856509932825</v>
      </c>
      <c r="N25" s="9">
        <v>505238</v>
      </c>
    </row>
    <row r="26" spans="1:14" x14ac:dyDescent="0.3">
      <c r="A26" s="6">
        <v>22</v>
      </c>
      <c r="B26" s="7" t="s">
        <v>36</v>
      </c>
      <c r="C26" s="7">
        <v>86</v>
      </c>
      <c r="D26" s="9">
        <v>18223</v>
      </c>
      <c r="E26" s="9">
        <v>194</v>
      </c>
      <c r="F26" s="47">
        <f t="shared" si="0"/>
        <v>1.0645887065795973E-2</v>
      </c>
      <c r="G26" s="9">
        <v>5598</v>
      </c>
      <c r="H26" s="9">
        <v>1529</v>
      </c>
      <c r="I26" s="9">
        <v>2093560</v>
      </c>
      <c r="J26" s="9">
        <v>2069003</v>
      </c>
      <c r="K26" s="9">
        <v>2081997</v>
      </c>
      <c r="L26" s="9">
        <v>10405</v>
      </c>
      <c r="M26" s="45">
        <f t="shared" si="1"/>
        <v>0.57098172638972722</v>
      </c>
      <c r="N26" s="9">
        <v>554729</v>
      </c>
    </row>
    <row r="27" spans="1:14" ht="14.5" thickBot="1" x14ac:dyDescent="0.35">
      <c r="A27" s="11">
        <v>23</v>
      </c>
      <c r="B27" s="11" t="s">
        <v>37</v>
      </c>
      <c r="C27" s="11">
        <v>452</v>
      </c>
      <c r="D27" s="1">
        <v>16326</v>
      </c>
      <c r="E27" s="1">
        <v>395</v>
      </c>
      <c r="F27" s="48">
        <f t="shared" si="0"/>
        <v>2.4194536322430477E-2</v>
      </c>
      <c r="G27" s="1">
        <v>8851</v>
      </c>
      <c r="H27" s="1">
        <v>4713</v>
      </c>
      <c r="I27" s="1">
        <v>2995930</v>
      </c>
      <c r="J27" s="1">
        <v>2569456</v>
      </c>
      <c r="K27" s="1">
        <v>2995931</v>
      </c>
      <c r="L27" s="1">
        <v>10405</v>
      </c>
      <c r="M27" s="44">
        <f t="shared" si="1"/>
        <v>0.63732696312630166</v>
      </c>
      <c r="N27" s="1">
        <v>575239</v>
      </c>
    </row>
  </sheetData>
  <mergeCells count="15">
    <mergeCell ref="M3:M4"/>
    <mergeCell ref="N3:N4"/>
    <mergeCell ref="A1:L2"/>
    <mergeCell ref="A3:A4"/>
    <mergeCell ref="B3:B4"/>
    <mergeCell ref="C3:C4"/>
    <mergeCell ref="D3:D4"/>
    <mergeCell ref="E3:E4"/>
    <mergeCell ref="H3:H4"/>
    <mergeCell ref="L3:L4"/>
    <mergeCell ref="G3:G4"/>
    <mergeCell ref="I3:I4"/>
    <mergeCell ref="J3:J4"/>
    <mergeCell ref="K3:K4"/>
    <mergeCell ref="F3:F4"/>
  </mergeCells>
  <phoneticPr fontId="1" type="noConversion"/>
  <pageMargins left="0.7" right="0.7" top="0.75" bottom="0.75" header="0.3" footer="0.3"/>
  <pageSetup paperSize="262" orientation="landscape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C2889-7E07-4828-9AEB-CFEC700F2DDF}">
  <dimension ref="A1:L54"/>
  <sheetViews>
    <sheetView showGridLines="0" workbookViewId="0">
      <selection activeCell="D21" sqref="D21"/>
    </sheetView>
  </sheetViews>
  <sheetFormatPr defaultColWidth="8.83203125" defaultRowHeight="14" x14ac:dyDescent="0.3"/>
  <cols>
    <col min="2" max="2" width="32" bestFit="1" customWidth="1"/>
    <col min="7" max="7" width="13.1640625" customWidth="1"/>
    <col min="8" max="8" width="10.83203125" customWidth="1"/>
    <col min="9" max="9" width="11.1640625" customWidth="1"/>
    <col min="10" max="10" width="11" customWidth="1"/>
    <col min="11" max="11" width="11.6640625" customWidth="1"/>
  </cols>
  <sheetData>
    <row r="1" spans="1:12" x14ac:dyDescent="0.3">
      <c r="A1" s="82" t="s">
        <v>47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</row>
    <row r="2" spans="1:12" ht="14.5" thickBot="1" x14ac:dyDescent="0.35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</row>
    <row r="3" spans="1:12" ht="19.5" customHeight="1" thickTop="1" x14ac:dyDescent="0.3">
      <c r="A3" s="85" t="s">
        <v>0</v>
      </c>
      <c r="B3" s="87" t="s">
        <v>1</v>
      </c>
      <c r="C3" s="89" t="s">
        <v>48</v>
      </c>
      <c r="D3" s="80" t="s">
        <v>121</v>
      </c>
      <c r="E3" s="80" t="s">
        <v>123</v>
      </c>
      <c r="F3" s="80" t="s">
        <v>122</v>
      </c>
      <c r="G3" s="80" t="s">
        <v>124</v>
      </c>
      <c r="H3" s="80" t="s">
        <v>130</v>
      </c>
      <c r="I3" s="80" t="s">
        <v>131</v>
      </c>
      <c r="J3" s="80" t="s">
        <v>132</v>
      </c>
      <c r="K3" s="80" t="s">
        <v>133</v>
      </c>
      <c r="L3" s="80" t="s">
        <v>134</v>
      </c>
    </row>
    <row r="4" spans="1:12" ht="14.25" customHeight="1" thickBot="1" x14ac:dyDescent="0.35">
      <c r="A4" s="86"/>
      <c r="B4" s="88"/>
      <c r="C4" s="90"/>
      <c r="D4" s="81"/>
      <c r="E4" s="81"/>
      <c r="F4" s="81"/>
      <c r="G4" s="81"/>
      <c r="H4" s="81"/>
      <c r="I4" s="81"/>
      <c r="J4" s="81"/>
      <c r="K4" s="81"/>
      <c r="L4" s="81"/>
    </row>
    <row r="5" spans="1:12" x14ac:dyDescent="0.3">
      <c r="A5" s="13">
        <v>1</v>
      </c>
      <c r="B5" s="14" t="s">
        <v>49</v>
      </c>
      <c r="C5" s="15">
        <v>663</v>
      </c>
      <c r="D5" s="16">
        <v>8650</v>
      </c>
      <c r="E5" s="16">
        <v>214645</v>
      </c>
      <c r="F5" s="17">
        <v>23395</v>
      </c>
      <c r="G5" s="17">
        <v>1034740</v>
      </c>
      <c r="H5" s="17">
        <v>197882</v>
      </c>
      <c r="I5" s="17">
        <v>1001245</v>
      </c>
      <c r="J5" s="17">
        <v>73631</v>
      </c>
      <c r="K5" s="17">
        <v>10645</v>
      </c>
      <c r="L5" s="17">
        <v>228159</v>
      </c>
    </row>
    <row r="6" spans="1:12" x14ac:dyDescent="0.3">
      <c r="A6" s="13">
        <v>2</v>
      </c>
      <c r="B6" s="14" t="s">
        <v>50</v>
      </c>
      <c r="C6" s="15">
        <v>541</v>
      </c>
      <c r="D6" s="16">
        <v>7340</v>
      </c>
      <c r="E6" s="16">
        <v>178760</v>
      </c>
      <c r="F6" s="17">
        <v>23317</v>
      </c>
      <c r="G6" s="17">
        <v>1041595</v>
      </c>
      <c r="H6" s="17">
        <v>171301</v>
      </c>
      <c r="I6" s="17">
        <v>1000330</v>
      </c>
      <c r="J6" s="17">
        <v>63689</v>
      </c>
      <c r="K6" s="17">
        <v>9924</v>
      </c>
      <c r="L6" s="17">
        <v>218965</v>
      </c>
    </row>
    <row r="7" spans="1:12" x14ac:dyDescent="0.3">
      <c r="A7" s="13">
        <v>3</v>
      </c>
      <c r="B7" s="14" t="s">
        <v>51</v>
      </c>
      <c r="C7" s="15">
        <v>258</v>
      </c>
      <c r="D7" s="16">
        <v>4843</v>
      </c>
      <c r="E7" s="16">
        <v>132957</v>
      </c>
      <c r="F7" s="17">
        <v>22408</v>
      </c>
      <c r="G7" s="17">
        <v>1042825</v>
      </c>
      <c r="H7" s="17">
        <v>146744</v>
      </c>
      <c r="I7" s="17">
        <v>986468</v>
      </c>
      <c r="J7" s="17">
        <v>53102</v>
      </c>
      <c r="K7" s="17">
        <v>7905</v>
      </c>
      <c r="L7" s="17">
        <v>189418</v>
      </c>
    </row>
    <row r="8" spans="1:12" x14ac:dyDescent="0.3">
      <c r="A8" s="13">
        <v>4</v>
      </c>
      <c r="B8" s="14" t="s">
        <v>52</v>
      </c>
      <c r="C8" s="15">
        <v>432</v>
      </c>
      <c r="D8" s="16">
        <v>7599</v>
      </c>
      <c r="E8" s="16">
        <v>196728</v>
      </c>
      <c r="F8" s="17">
        <v>22481</v>
      </c>
      <c r="G8" s="17">
        <v>1036067</v>
      </c>
      <c r="H8" s="17">
        <v>177748</v>
      </c>
      <c r="I8" s="17">
        <v>994329</v>
      </c>
      <c r="J8" s="17">
        <v>66418</v>
      </c>
      <c r="K8" s="17">
        <v>10262</v>
      </c>
      <c r="L8" s="17">
        <v>221104</v>
      </c>
    </row>
    <row r="9" spans="1:12" x14ac:dyDescent="0.3">
      <c r="A9" s="13">
        <v>5</v>
      </c>
      <c r="B9" s="14" t="s">
        <v>53</v>
      </c>
      <c r="C9" s="15">
        <v>240</v>
      </c>
      <c r="D9" s="16">
        <v>4046</v>
      </c>
      <c r="E9" s="16">
        <v>113130</v>
      </c>
      <c r="F9" s="17">
        <v>22850</v>
      </c>
      <c r="G9" s="17">
        <v>1044694</v>
      </c>
      <c r="H9" s="17">
        <v>133091</v>
      </c>
      <c r="I9" s="17">
        <v>979920</v>
      </c>
      <c r="J9" s="17">
        <v>48766</v>
      </c>
      <c r="K9" s="17">
        <v>7274</v>
      </c>
      <c r="L9" s="17">
        <v>178028</v>
      </c>
    </row>
    <row r="10" spans="1:12" x14ac:dyDescent="0.3">
      <c r="A10" s="13">
        <v>6</v>
      </c>
      <c r="B10" s="14" t="s">
        <v>54</v>
      </c>
      <c r="C10" s="15">
        <v>663</v>
      </c>
      <c r="D10" s="16">
        <v>8615</v>
      </c>
      <c r="E10" s="16">
        <v>221893</v>
      </c>
      <c r="F10" s="17">
        <v>22059</v>
      </c>
      <c r="G10" s="17">
        <v>1028044</v>
      </c>
      <c r="H10" s="17">
        <v>197853</v>
      </c>
      <c r="I10" s="17">
        <v>993320</v>
      </c>
      <c r="J10" s="17">
        <v>72775</v>
      </c>
      <c r="K10" s="17">
        <v>10381</v>
      </c>
      <c r="L10" s="17">
        <v>226038</v>
      </c>
    </row>
    <row r="11" spans="1:12" x14ac:dyDescent="0.3">
      <c r="A11" s="13">
        <v>7</v>
      </c>
      <c r="B11" s="14" t="s">
        <v>55</v>
      </c>
      <c r="C11" s="15">
        <v>152</v>
      </c>
      <c r="D11" s="16">
        <v>2787</v>
      </c>
      <c r="E11" s="16">
        <v>86805</v>
      </c>
      <c r="F11" s="17">
        <v>22257</v>
      </c>
      <c r="G11" s="17">
        <v>1061565</v>
      </c>
      <c r="H11" s="17">
        <v>126331</v>
      </c>
      <c r="I11" s="17">
        <v>974387</v>
      </c>
      <c r="J11" s="17">
        <v>45095</v>
      </c>
      <c r="K11" s="17">
        <v>5231</v>
      </c>
      <c r="L11" s="17">
        <v>136550</v>
      </c>
    </row>
    <row r="12" spans="1:12" x14ac:dyDescent="0.3">
      <c r="A12" s="13">
        <v>8</v>
      </c>
      <c r="B12" s="14" t="s">
        <v>56</v>
      </c>
      <c r="C12" s="15">
        <v>176</v>
      </c>
      <c r="D12" s="16">
        <v>3544</v>
      </c>
      <c r="E12" s="16">
        <v>106328</v>
      </c>
      <c r="F12" s="17">
        <v>22540</v>
      </c>
      <c r="G12" s="17">
        <v>1066483</v>
      </c>
      <c r="H12" s="17">
        <v>136508</v>
      </c>
      <c r="I12" s="17">
        <v>1005593</v>
      </c>
      <c r="J12" s="17">
        <v>49529</v>
      </c>
      <c r="K12" s="17">
        <v>6313</v>
      </c>
      <c r="L12" s="17">
        <v>157726</v>
      </c>
    </row>
    <row r="13" spans="1:12" x14ac:dyDescent="0.3">
      <c r="A13" s="13">
        <v>9</v>
      </c>
      <c r="B13" s="14" t="s">
        <v>57</v>
      </c>
      <c r="C13" s="15">
        <v>246</v>
      </c>
      <c r="D13" s="16">
        <v>5004</v>
      </c>
      <c r="E13" s="16">
        <v>144730</v>
      </c>
      <c r="F13" s="17">
        <v>22768</v>
      </c>
      <c r="G13" s="17">
        <v>1063510</v>
      </c>
      <c r="H13" s="17">
        <v>156025</v>
      </c>
      <c r="I13" s="17">
        <v>1012977</v>
      </c>
      <c r="J13" s="17">
        <v>57567</v>
      </c>
      <c r="K13" s="17">
        <v>7999</v>
      </c>
      <c r="L13" s="17">
        <v>187417</v>
      </c>
    </row>
    <row r="14" spans="1:12" x14ac:dyDescent="0.3">
      <c r="A14" s="13">
        <v>10</v>
      </c>
      <c r="B14" s="14" t="s">
        <v>58</v>
      </c>
      <c r="C14" s="15">
        <v>215</v>
      </c>
      <c r="D14" s="16">
        <v>5753</v>
      </c>
      <c r="E14" s="16">
        <v>173681</v>
      </c>
      <c r="F14" s="17">
        <v>23369</v>
      </c>
      <c r="G14" s="17">
        <v>1059708</v>
      </c>
      <c r="H14" s="17">
        <v>171496</v>
      </c>
      <c r="I14" s="17">
        <v>998115</v>
      </c>
      <c r="J14" s="17">
        <v>66617</v>
      </c>
      <c r="K14" s="17">
        <v>8250</v>
      </c>
      <c r="L14" s="17">
        <v>187163</v>
      </c>
    </row>
    <row r="15" spans="1:12" x14ac:dyDescent="0.3">
      <c r="A15" s="13">
        <v>11</v>
      </c>
      <c r="B15" s="14" t="s">
        <v>59</v>
      </c>
      <c r="C15" s="15">
        <v>241</v>
      </c>
      <c r="D15" s="16">
        <v>6794</v>
      </c>
      <c r="E15" s="16">
        <v>196723</v>
      </c>
      <c r="F15" s="17">
        <v>23922</v>
      </c>
      <c r="G15" s="17">
        <v>1058535</v>
      </c>
      <c r="H15" s="17">
        <v>182444</v>
      </c>
      <c r="I15" s="17">
        <v>1014519</v>
      </c>
      <c r="J15" s="17">
        <v>69546</v>
      </c>
      <c r="K15" s="17">
        <v>9186</v>
      </c>
      <c r="L15" s="17">
        <v>200377</v>
      </c>
    </row>
    <row r="16" spans="1:12" x14ac:dyDescent="0.3">
      <c r="A16" s="13">
        <v>12</v>
      </c>
      <c r="B16" s="14" t="s">
        <v>60</v>
      </c>
      <c r="C16" s="15">
        <v>255</v>
      </c>
      <c r="D16" s="16">
        <v>5500</v>
      </c>
      <c r="E16" s="16">
        <v>157608</v>
      </c>
      <c r="F16" s="17">
        <v>23074</v>
      </c>
      <c r="G16" s="17">
        <v>1066725</v>
      </c>
      <c r="H16" s="17">
        <v>161875</v>
      </c>
      <c r="I16" s="17">
        <v>1009390</v>
      </c>
      <c r="J16" s="17">
        <v>60372</v>
      </c>
      <c r="K16" s="17">
        <v>8440</v>
      </c>
      <c r="L16" s="17">
        <v>195461</v>
      </c>
    </row>
    <row r="17" spans="1:12" x14ac:dyDescent="0.3">
      <c r="A17" s="13">
        <v>13</v>
      </c>
      <c r="B17" s="14" t="s">
        <v>61</v>
      </c>
      <c r="C17" s="15">
        <v>209</v>
      </c>
      <c r="D17" s="16">
        <v>4563</v>
      </c>
      <c r="E17" s="16">
        <v>132061</v>
      </c>
      <c r="F17" s="17">
        <v>22532</v>
      </c>
      <c r="G17" s="17">
        <v>1066157</v>
      </c>
      <c r="H17" s="17">
        <v>149499</v>
      </c>
      <c r="I17" s="17">
        <v>1010451</v>
      </c>
      <c r="J17" s="17">
        <v>56270</v>
      </c>
      <c r="K17" s="17">
        <v>7364</v>
      </c>
      <c r="L17" s="17">
        <v>176081</v>
      </c>
    </row>
    <row r="18" spans="1:12" x14ac:dyDescent="0.3">
      <c r="A18" s="13">
        <v>14</v>
      </c>
      <c r="B18" s="14" t="s">
        <v>62</v>
      </c>
      <c r="C18" s="15">
        <v>197</v>
      </c>
      <c r="D18" s="16">
        <v>3688</v>
      </c>
      <c r="E18" s="16">
        <v>107480</v>
      </c>
      <c r="F18" s="17">
        <v>22055</v>
      </c>
      <c r="G18" s="17">
        <v>1059721</v>
      </c>
      <c r="H18" s="17">
        <v>132152</v>
      </c>
      <c r="I18" s="17">
        <v>996611</v>
      </c>
      <c r="J18" s="17">
        <v>50148</v>
      </c>
      <c r="K18" s="17">
        <v>6453</v>
      </c>
      <c r="L18" s="17">
        <v>159029</v>
      </c>
    </row>
    <row r="19" spans="1:12" x14ac:dyDescent="0.3">
      <c r="A19" s="13">
        <v>15</v>
      </c>
      <c r="B19" s="14" t="s">
        <v>63</v>
      </c>
      <c r="C19" s="15">
        <v>202</v>
      </c>
      <c r="D19" s="16">
        <v>3652</v>
      </c>
      <c r="E19" s="16">
        <v>105843</v>
      </c>
      <c r="F19" s="17">
        <v>22922</v>
      </c>
      <c r="G19" s="17">
        <v>1067065</v>
      </c>
      <c r="H19" s="17">
        <v>136173</v>
      </c>
      <c r="I19" s="17">
        <v>994178</v>
      </c>
      <c r="J19" s="17">
        <v>49355</v>
      </c>
      <c r="K19" s="17">
        <v>6490</v>
      </c>
      <c r="L19" s="17">
        <v>161054</v>
      </c>
    </row>
    <row r="20" spans="1:12" x14ac:dyDescent="0.3">
      <c r="A20" s="13">
        <v>16</v>
      </c>
      <c r="B20" s="14" t="s">
        <v>64</v>
      </c>
      <c r="C20" s="15">
        <v>246</v>
      </c>
      <c r="D20" s="16">
        <v>4851</v>
      </c>
      <c r="E20" s="16">
        <v>137024</v>
      </c>
      <c r="F20" s="17">
        <v>22980</v>
      </c>
      <c r="G20" s="17">
        <v>1066072</v>
      </c>
      <c r="H20" s="17">
        <v>151022</v>
      </c>
      <c r="I20" s="17">
        <v>1007471</v>
      </c>
      <c r="J20" s="17">
        <v>55606</v>
      </c>
      <c r="K20" s="17">
        <v>7826</v>
      </c>
      <c r="L20" s="17">
        <v>186067</v>
      </c>
    </row>
    <row r="21" spans="1:12" x14ac:dyDescent="0.3">
      <c r="A21" s="13">
        <v>17</v>
      </c>
      <c r="B21" s="14" t="s">
        <v>65</v>
      </c>
      <c r="C21" s="15">
        <v>205</v>
      </c>
      <c r="D21" s="16">
        <v>4436</v>
      </c>
      <c r="E21" s="16">
        <v>129768</v>
      </c>
      <c r="F21" s="17">
        <v>21739</v>
      </c>
      <c r="G21" s="17">
        <v>1057435</v>
      </c>
      <c r="H21" s="17">
        <v>147697</v>
      </c>
      <c r="I21" s="17">
        <v>1001920</v>
      </c>
      <c r="J21" s="17">
        <v>54473</v>
      </c>
      <c r="K21" s="17">
        <v>7343</v>
      </c>
      <c r="L21" s="17">
        <v>179237</v>
      </c>
    </row>
    <row r="22" spans="1:12" x14ac:dyDescent="0.3">
      <c r="A22" s="13">
        <v>18</v>
      </c>
      <c r="B22" s="14" t="s">
        <v>66</v>
      </c>
      <c r="C22" s="15">
        <v>159</v>
      </c>
      <c r="D22" s="16">
        <v>3250</v>
      </c>
      <c r="E22" s="16">
        <v>104122</v>
      </c>
      <c r="F22" s="17">
        <v>22893</v>
      </c>
      <c r="G22" s="17">
        <v>1067647</v>
      </c>
      <c r="H22" s="17">
        <v>139623</v>
      </c>
      <c r="I22" s="17">
        <v>996632</v>
      </c>
      <c r="J22" s="17">
        <v>49660</v>
      </c>
      <c r="K22" s="17">
        <v>5636</v>
      </c>
      <c r="L22" s="17">
        <v>145282</v>
      </c>
    </row>
    <row r="23" spans="1:12" x14ac:dyDescent="0.3">
      <c r="A23" s="13">
        <v>19</v>
      </c>
      <c r="B23" s="14" t="s">
        <v>67</v>
      </c>
      <c r="C23" s="15">
        <v>139</v>
      </c>
      <c r="D23" s="16">
        <v>2559</v>
      </c>
      <c r="E23" s="16">
        <v>83791</v>
      </c>
      <c r="F23" s="17">
        <v>22103</v>
      </c>
      <c r="G23" s="17">
        <v>1060451</v>
      </c>
      <c r="H23" s="17">
        <v>125351</v>
      </c>
      <c r="I23" s="17">
        <v>967594</v>
      </c>
      <c r="J23" s="17">
        <v>44849</v>
      </c>
      <c r="K23" s="17">
        <v>5015</v>
      </c>
      <c r="L23" s="17">
        <v>130731</v>
      </c>
    </row>
    <row r="24" spans="1:12" x14ac:dyDescent="0.3">
      <c r="A24" s="13">
        <v>20</v>
      </c>
      <c r="B24" s="14" t="s">
        <v>68</v>
      </c>
      <c r="C24" s="15">
        <v>459</v>
      </c>
      <c r="D24" s="16">
        <v>6461</v>
      </c>
      <c r="E24" s="16">
        <v>157911</v>
      </c>
      <c r="F24" s="17">
        <v>24117</v>
      </c>
      <c r="G24" s="17">
        <v>1048857</v>
      </c>
      <c r="H24" s="17">
        <v>161712</v>
      </c>
      <c r="I24" s="17">
        <v>1003700</v>
      </c>
      <c r="J24" s="17">
        <v>60147</v>
      </c>
      <c r="K24" s="17">
        <v>9787</v>
      </c>
      <c r="L24" s="17">
        <v>215366</v>
      </c>
    </row>
    <row r="25" spans="1:12" x14ac:dyDescent="0.3">
      <c r="A25" s="13">
        <v>21</v>
      </c>
      <c r="B25" s="14" t="s">
        <v>69</v>
      </c>
      <c r="C25" s="15">
        <v>504</v>
      </c>
      <c r="D25" s="16">
        <v>8933</v>
      </c>
      <c r="E25" s="16">
        <v>236279</v>
      </c>
      <c r="F25" s="17">
        <v>20752</v>
      </c>
      <c r="G25" s="17">
        <v>1011391</v>
      </c>
      <c r="H25" s="17">
        <v>197477</v>
      </c>
      <c r="I25" s="17">
        <v>984172</v>
      </c>
      <c r="J25" s="17">
        <v>73744</v>
      </c>
      <c r="K25" s="17">
        <v>9870</v>
      </c>
      <c r="L25" s="17">
        <v>214470</v>
      </c>
    </row>
    <row r="26" spans="1:12" x14ac:dyDescent="0.3">
      <c r="A26" s="13">
        <v>22</v>
      </c>
      <c r="B26" s="14" t="s">
        <v>70</v>
      </c>
      <c r="C26" s="15">
        <v>174</v>
      </c>
      <c r="D26" s="16">
        <v>2904</v>
      </c>
      <c r="E26" s="16">
        <v>93235</v>
      </c>
      <c r="F26" s="17">
        <v>21318</v>
      </c>
      <c r="G26" s="17">
        <v>982775</v>
      </c>
      <c r="H26" s="17">
        <v>123386</v>
      </c>
      <c r="I26" s="17">
        <v>902775</v>
      </c>
      <c r="J26" s="17">
        <v>44698</v>
      </c>
      <c r="K26" s="17">
        <v>5124</v>
      </c>
      <c r="L26" s="17">
        <v>127157</v>
      </c>
    </row>
    <row r="27" spans="1:12" x14ac:dyDescent="0.3">
      <c r="A27" s="13">
        <v>23</v>
      </c>
      <c r="B27" s="14" t="s">
        <v>71</v>
      </c>
      <c r="C27" s="15">
        <v>373</v>
      </c>
      <c r="D27" s="16">
        <v>6173</v>
      </c>
      <c r="E27" s="16">
        <v>159704</v>
      </c>
      <c r="F27" s="17">
        <v>22903</v>
      </c>
      <c r="G27" s="17">
        <v>1048008</v>
      </c>
      <c r="H27" s="17">
        <v>160704</v>
      </c>
      <c r="I27" s="17">
        <v>997506</v>
      </c>
      <c r="J27" s="17">
        <v>59340</v>
      </c>
      <c r="K27" s="17">
        <v>9311</v>
      </c>
      <c r="L27" s="17">
        <v>210380</v>
      </c>
    </row>
    <row r="28" spans="1:12" x14ac:dyDescent="0.3">
      <c r="A28" s="13">
        <v>24</v>
      </c>
      <c r="B28" s="14" t="s">
        <v>72</v>
      </c>
      <c r="C28" s="15">
        <v>406</v>
      </c>
      <c r="D28" s="16">
        <v>6304</v>
      </c>
      <c r="E28" s="16">
        <v>159506</v>
      </c>
      <c r="F28" s="17">
        <v>23410</v>
      </c>
      <c r="G28" s="17">
        <v>1047220</v>
      </c>
      <c r="H28" s="17">
        <v>164079</v>
      </c>
      <c r="I28" s="17">
        <v>998497</v>
      </c>
      <c r="J28" s="17">
        <v>61441</v>
      </c>
      <c r="K28" s="17">
        <v>9735</v>
      </c>
      <c r="L28" s="17">
        <v>213003</v>
      </c>
    </row>
    <row r="29" spans="1:12" x14ac:dyDescent="0.3">
      <c r="A29" s="13">
        <v>25</v>
      </c>
      <c r="B29" s="14" t="s">
        <v>73</v>
      </c>
      <c r="C29" s="15">
        <v>375</v>
      </c>
      <c r="D29" s="16">
        <v>6291</v>
      </c>
      <c r="E29" s="16">
        <v>164531</v>
      </c>
      <c r="F29" s="17">
        <v>22703</v>
      </c>
      <c r="G29" s="17">
        <v>1045157</v>
      </c>
      <c r="H29" s="17">
        <v>161727</v>
      </c>
      <c r="I29" s="17">
        <v>993468</v>
      </c>
      <c r="J29" s="17">
        <v>60060</v>
      </c>
      <c r="K29" s="17">
        <v>9582</v>
      </c>
      <c r="L29" s="17">
        <v>213760</v>
      </c>
    </row>
    <row r="30" spans="1:12" x14ac:dyDescent="0.3">
      <c r="A30" s="13">
        <v>26</v>
      </c>
      <c r="B30" s="14" t="s">
        <v>74</v>
      </c>
      <c r="C30" s="15">
        <v>555</v>
      </c>
      <c r="D30" s="16">
        <v>8521</v>
      </c>
      <c r="E30" s="16">
        <v>214022</v>
      </c>
      <c r="F30" s="17">
        <v>22607</v>
      </c>
      <c r="G30" s="17">
        <v>1027388</v>
      </c>
      <c r="H30" s="17">
        <v>189862</v>
      </c>
      <c r="I30" s="17">
        <v>992531</v>
      </c>
      <c r="J30" s="17">
        <v>70569</v>
      </c>
      <c r="K30" s="17">
        <v>10217</v>
      </c>
      <c r="L30" s="17">
        <v>221968</v>
      </c>
    </row>
    <row r="31" spans="1:12" x14ac:dyDescent="0.3">
      <c r="A31" s="13">
        <v>27</v>
      </c>
      <c r="B31" s="14" t="s">
        <v>75</v>
      </c>
      <c r="C31" s="15">
        <v>515</v>
      </c>
      <c r="D31" s="16">
        <v>8231</v>
      </c>
      <c r="E31" s="16">
        <v>207468</v>
      </c>
      <c r="F31" s="17">
        <v>22503</v>
      </c>
      <c r="G31" s="17">
        <v>1040282</v>
      </c>
      <c r="H31" s="17">
        <v>188252</v>
      </c>
      <c r="I31" s="17">
        <v>1008329</v>
      </c>
      <c r="J31" s="17">
        <v>70005</v>
      </c>
      <c r="K31" s="17">
        <v>10657</v>
      </c>
      <c r="L31" s="17">
        <v>229272</v>
      </c>
    </row>
    <row r="32" spans="1:12" x14ac:dyDescent="0.3">
      <c r="A32" s="13">
        <v>28</v>
      </c>
      <c r="B32" s="14" t="s">
        <v>76</v>
      </c>
      <c r="C32" s="15">
        <v>429</v>
      </c>
      <c r="D32" s="16">
        <v>6641</v>
      </c>
      <c r="E32" s="16">
        <v>170801</v>
      </c>
      <c r="F32" s="17">
        <v>21687</v>
      </c>
      <c r="G32" s="17">
        <v>1035966</v>
      </c>
      <c r="H32" s="17">
        <v>161616</v>
      </c>
      <c r="I32" s="17">
        <v>996601</v>
      </c>
      <c r="J32" s="17">
        <v>60113</v>
      </c>
      <c r="K32" s="17">
        <v>9433</v>
      </c>
      <c r="L32" s="17">
        <v>213154</v>
      </c>
    </row>
    <row r="33" spans="1:12" x14ac:dyDescent="0.3">
      <c r="A33" s="13">
        <v>29</v>
      </c>
      <c r="B33" s="14" t="s">
        <v>77</v>
      </c>
      <c r="C33" s="15">
        <v>432</v>
      </c>
      <c r="D33" s="16">
        <v>6013</v>
      </c>
      <c r="E33" s="16">
        <v>150861</v>
      </c>
      <c r="F33" s="17">
        <v>19884</v>
      </c>
      <c r="G33" s="17">
        <v>1018534</v>
      </c>
      <c r="H33" s="17">
        <v>145535</v>
      </c>
      <c r="I33" s="17">
        <v>975812</v>
      </c>
      <c r="J33" s="17">
        <v>53105</v>
      </c>
      <c r="K33" s="17">
        <v>8544</v>
      </c>
      <c r="L33" s="17">
        <v>199728</v>
      </c>
    </row>
    <row r="34" spans="1:12" x14ac:dyDescent="0.3">
      <c r="A34" s="13">
        <v>30</v>
      </c>
      <c r="B34" s="14" t="s">
        <v>78</v>
      </c>
      <c r="C34" s="15">
        <v>85</v>
      </c>
      <c r="D34" s="16">
        <v>1642</v>
      </c>
      <c r="E34" s="16">
        <v>60744</v>
      </c>
      <c r="F34" s="17">
        <v>22404</v>
      </c>
      <c r="G34" s="17">
        <v>1047005</v>
      </c>
      <c r="H34" s="17">
        <v>128674</v>
      </c>
      <c r="I34" s="17">
        <v>963078</v>
      </c>
      <c r="J34" s="17">
        <v>50644</v>
      </c>
      <c r="K34" s="17">
        <v>3483</v>
      </c>
      <c r="L34" s="17">
        <v>91591</v>
      </c>
    </row>
    <row r="35" spans="1:12" x14ac:dyDescent="0.3">
      <c r="A35" s="13">
        <v>31</v>
      </c>
      <c r="B35" s="14" t="s">
        <v>22</v>
      </c>
      <c r="C35" s="15">
        <v>226</v>
      </c>
      <c r="D35" s="16">
        <v>3773</v>
      </c>
      <c r="E35" s="16">
        <v>105390</v>
      </c>
      <c r="F35" s="17">
        <v>20765</v>
      </c>
      <c r="G35" s="17">
        <v>1013962</v>
      </c>
      <c r="H35" s="17">
        <v>123069</v>
      </c>
      <c r="I35" s="17">
        <v>949195</v>
      </c>
      <c r="J35" s="17">
        <v>44931</v>
      </c>
      <c r="K35" s="17">
        <v>6057</v>
      </c>
      <c r="L35" s="17">
        <v>151995</v>
      </c>
    </row>
    <row r="36" spans="1:12" x14ac:dyDescent="0.3">
      <c r="A36" s="13">
        <v>32</v>
      </c>
      <c r="B36" s="14" t="s">
        <v>23</v>
      </c>
      <c r="C36" s="15">
        <v>578</v>
      </c>
      <c r="D36" s="16">
        <v>7969</v>
      </c>
      <c r="E36" s="16">
        <v>194164</v>
      </c>
      <c r="F36" s="17">
        <v>24687</v>
      </c>
      <c r="G36" s="17">
        <v>1045073</v>
      </c>
      <c r="H36" s="17">
        <v>184816</v>
      </c>
      <c r="I36" s="17">
        <v>1007703</v>
      </c>
      <c r="J36" s="17">
        <v>68952</v>
      </c>
      <c r="K36" s="17">
        <v>10426</v>
      </c>
      <c r="L36" s="17">
        <v>225642</v>
      </c>
    </row>
    <row r="37" spans="1:12" x14ac:dyDescent="0.3">
      <c r="A37" s="13">
        <v>33</v>
      </c>
      <c r="B37" s="14" t="s">
        <v>79</v>
      </c>
      <c r="C37" s="15">
        <v>162</v>
      </c>
      <c r="D37" s="16">
        <v>2916</v>
      </c>
      <c r="E37" s="16">
        <v>91751</v>
      </c>
      <c r="F37" s="17">
        <v>23847</v>
      </c>
      <c r="G37" s="17">
        <v>1049487</v>
      </c>
      <c r="H37" s="17">
        <v>132823</v>
      </c>
      <c r="I37" s="17">
        <v>978727</v>
      </c>
      <c r="J37" s="17">
        <v>46715</v>
      </c>
      <c r="K37" s="17">
        <v>5887</v>
      </c>
      <c r="L37" s="17">
        <v>150576</v>
      </c>
    </row>
    <row r="38" spans="1:12" x14ac:dyDescent="0.3">
      <c r="A38" s="13">
        <v>34</v>
      </c>
      <c r="B38" s="14" t="s">
        <v>80</v>
      </c>
      <c r="C38" s="15">
        <v>803</v>
      </c>
      <c r="D38" s="16">
        <v>7583</v>
      </c>
      <c r="E38" s="16">
        <v>186517</v>
      </c>
      <c r="F38" s="17">
        <v>19978</v>
      </c>
      <c r="G38" s="17">
        <v>1000520</v>
      </c>
      <c r="H38" s="17">
        <v>172630</v>
      </c>
      <c r="I38" s="17">
        <v>963323</v>
      </c>
      <c r="J38" s="17">
        <v>62949</v>
      </c>
      <c r="K38" s="17">
        <v>8570</v>
      </c>
      <c r="L38" s="17">
        <v>200120</v>
      </c>
    </row>
    <row r="39" spans="1:12" x14ac:dyDescent="0.3">
      <c r="A39" s="13">
        <v>35</v>
      </c>
      <c r="B39" s="14" t="s">
        <v>81</v>
      </c>
      <c r="C39" s="15">
        <v>619</v>
      </c>
      <c r="D39" s="16">
        <v>10012</v>
      </c>
      <c r="E39" s="16">
        <v>259465</v>
      </c>
      <c r="F39" s="17">
        <v>24512</v>
      </c>
      <c r="G39" s="17">
        <v>1049680</v>
      </c>
      <c r="H39" s="17">
        <v>225918</v>
      </c>
      <c r="I39" s="17">
        <v>1024779</v>
      </c>
      <c r="J39" s="17">
        <v>84846</v>
      </c>
      <c r="K39" s="17">
        <v>11812</v>
      </c>
      <c r="L39" s="17">
        <v>241696</v>
      </c>
    </row>
    <row r="40" spans="1:12" x14ac:dyDescent="0.3">
      <c r="A40" s="13">
        <v>36</v>
      </c>
      <c r="B40" s="14" t="s">
        <v>30</v>
      </c>
      <c r="C40" s="15">
        <v>180</v>
      </c>
      <c r="D40" s="16">
        <v>3587</v>
      </c>
      <c r="E40" s="16">
        <v>107125</v>
      </c>
      <c r="F40" s="17">
        <v>23408</v>
      </c>
      <c r="G40" s="17">
        <v>1048513</v>
      </c>
      <c r="H40" s="17">
        <v>134393</v>
      </c>
      <c r="I40" s="17">
        <v>971175</v>
      </c>
      <c r="J40" s="17">
        <v>49982</v>
      </c>
      <c r="K40" s="17">
        <v>6412</v>
      </c>
      <c r="L40" s="17">
        <v>159444</v>
      </c>
    </row>
    <row r="41" spans="1:12" x14ac:dyDescent="0.3">
      <c r="A41" s="13">
        <v>37</v>
      </c>
      <c r="B41" s="14" t="s">
        <v>82</v>
      </c>
      <c r="C41" s="15">
        <v>328</v>
      </c>
      <c r="D41" s="16">
        <v>5896</v>
      </c>
      <c r="E41" s="16">
        <v>158802</v>
      </c>
      <c r="F41" s="17">
        <v>21324</v>
      </c>
      <c r="G41" s="17">
        <v>1024555</v>
      </c>
      <c r="H41" s="17">
        <v>153579</v>
      </c>
      <c r="I41" s="17">
        <v>974348</v>
      </c>
      <c r="J41" s="17">
        <v>56935</v>
      </c>
      <c r="K41" s="17">
        <v>8479</v>
      </c>
      <c r="L41" s="17">
        <v>196452</v>
      </c>
    </row>
    <row r="42" spans="1:12" x14ac:dyDescent="0.3">
      <c r="A42" s="13">
        <v>38</v>
      </c>
      <c r="B42" s="14" t="s">
        <v>31</v>
      </c>
      <c r="C42" s="15">
        <v>283</v>
      </c>
      <c r="D42" s="16">
        <v>5688</v>
      </c>
      <c r="E42" s="16">
        <v>152008</v>
      </c>
      <c r="F42" s="17">
        <v>25206</v>
      </c>
      <c r="G42" s="17">
        <v>1067173</v>
      </c>
      <c r="H42" s="17">
        <v>162169</v>
      </c>
      <c r="I42" s="17">
        <v>1015563</v>
      </c>
      <c r="J42" s="17">
        <v>60562</v>
      </c>
      <c r="K42" s="17">
        <v>8582</v>
      </c>
      <c r="L42" s="17">
        <v>192788</v>
      </c>
    </row>
    <row r="43" spans="1:12" x14ac:dyDescent="0.3">
      <c r="A43" s="13">
        <v>39</v>
      </c>
      <c r="B43" s="14" t="s">
        <v>83</v>
      </c>
      <c r="C43" s="15">
        <v>245</v>
      </c>
      <c r="D43" s="16">
        <v>4302</v>
      </c>
      <c r="E43" s="16">
        <v>119076</v>
      </c>
      <c r="F43" s="17">
        <v>24749</v>
      </c>
      <c r="G43" s="17">
        <v>1056812</v>
      </c>
      <c r="H43" s="17">
        <v>144675</v>
      </c>
      <c r="I43" s="17">
        <v>996296</v>
      </c>
      <c r="J43" s="17">
        <v>52235</v>
      </c>
      <c r="K43" s="17">
        <v>7782</v>
      </c>
      <c r="L43" s="17">
        <v>181158</v>
      </c>
    </row>
    <row r="44" spans="1:12" x14ac:dyDescent="0.3">
      <c r="A44" s="13">
        <v>40</v>
      </c>
      <c r="B44" s="14" t="s">
        <v>84</v>
      </c>
      <c r="C44" s="15">
        <v>604</v>
      </c>
      <c r="D44" s="16">
        <v>8650</v>
      </c>
      <c r="E44" s="16">
        <v>216250</v>
      </c>
      <c r="F44" s="17">
        <v>23977</v>
      </c>
      <c r="G44" s="17">
        <v>1038424</v>
      </c>
      <c r="H44" s="17">
        <v>194590</v>
      </c>
      <c r="I44" s="17">
        <v>1003784</v>
      </c>
      <c r="J44" s="17">
        <v>73536</v>
      </c>
      <c r="K44" s="17">
        <v>10492</v>
      </c>
      <c r="L44" s="17">
        <v>225169</v>
      </c>
    </row>
    <row r="45" spans="1:12" x14ac:dyDescent="0.3">
      <c r="A45" s="13">
        <v>41</v>
      </c>
      <c r="B45" s="14" t="s">
        <v>85</v>
      </c>
      <c r="C45" s="15">
        <v>701</v>
      </c>
      <c r="D45" s="16">
        <v>9299</v>
      </c>
      <c r="E45" s="16">
        <v>230117</v>
      </c>
      <c r="F45" s="17">
        <v>23928</v>
      </c>
      <c r="G45" s="17">
        <v>1034993</v>
      </c>
      <c r="H45" s="17">
        <v>207535</v>
      </c>
      <c r="I45" s="17">
        <v>1005393</v>
      </c>
      <c r="J45" s="17">
        <v>77887</v>
      </c>
      <c r="K45" s="17">
        <v>10749</v>
      </c>
      <c r="L45" s="17">
        <v>229748</v>
      </c>
    </row>
    <row r="46" spans="1:12" x14ac:dyDescent="0.3">
      <c r="A46" s="13">
        <v>42</v>
      </c>
      <c r="B46" s="14" t="s">
        <v>86</v>
      </c>
      <c r="C46" s="15">
        <v>187</v>
      </c>
      <c r="D46" s="16">
        <v>3670</v>
      </c>
      <c r="E46" s="16">
        <v>107287</v>
      </c>
      <c r="F46" s="17">
        <v>23735</v>
      </c>
      <c r="G46" s="17">
        <v>1048189</v>
      </c>
      <c r="H46" s="17">
        <v>137024</v>
      </c>
      <c r="I46" s="17">
        <v>977811</v>
      </c>
      <c r="J46" s="17">
        <v>51299</v>
      </c>
      <c r="K46" s="17">
        <v>6832</v>
      </c>
      <c r="L46" s="17">
        <v>164129</v>
      </c>
    </row>
    <row r="47" spans="1:12" x14ac:dyDescent="0.3">
      <c r="A47" s="13">
        <v>43</v>
      </c>
      <c r="B47" s="14" t="s">
        <v>34</v>
      </c>
      <c r="C47" s="15">
        <v>241</v>
      </c>
      <c r="D47" s="16">
        <v>5774</v>
      </c>
      <c r="E47" s="16">
        <v>161387</v>
      </c>
      <c r="F47" s="17">
        <v>23925</v>
      </c>
      <c r="G47" s="17">
        <v>1031990</v>
      </c>
      <c r="H47" s="17">
        <v>167529</v>
      </c>
      <c r="I47" s="17">
        <v>983830</v>
      </c>
      <c r="J47" s="17">
        <v>62513</v>
      </c>
      <c r="K47" s="17">
        <v>8798</v>
      </c>
      <c r="L47" s="17">
        <v>197902</v>
      </c>
    </row>
    <row r="48" spans="1:12" x14ac:dyDescent="0.3">
      <c r="A48" s="13">
        <v>44</v>
      </c>
      <c r="B48" s="14" t="s">
        <v>87</v>
      </c>
      <c r="C48" s="15">
        <v>359</v>
      </c>
      <c r="D48" s="16">
        <v>5156</v>
      </c>
      <c r="E48" s="16">
        <v>133323</v>
      </c>
      <c r="F48" s="17">
        <v>22729</v>
      </c>
      <c r="G48" s="17">
        <v>1044127</v>
      </c>
      <c r="H48" s="17">
        <v>145287</v>
      </c>
      <c r="I48" s="17">
        <v>988098</v>
      </c>
      <c r="J48" s="17">
        <v>52983</v>
      </c>
      <c r="K48" s="17">
        <v>8443</v>
      </c>
      <c r="L48" s="17">
        <v>197519</v>
      </c>
    </row>
    <row r="49" spans="1:12" x14ac:dyDescent="0.3">
      <c r="A49" s="13">
        <v>45</v>
      </c>
      <c r="B49" s="14" t="s">
        <v>36</v>
      </c>
      <c r="C49" s="15">
        <v>361</v>
      </c>
      <c r="D49" s="16">
        <v>9978</v>
      </c>
      <c r="E49" s="16">
        <v>264789</v>
      </c>
      <c r="F49" s="17">
        <v>32891</v>
      </c>
      <c r="G49" s="17">
        <v>1143841</v>
      </c>
      <c r="H49" s="17">
        <v>253665</v>
      </c>
      <c r="I49" s="17">
        <v>1122589</v>
      </c>
      <c r="J49" s="17">
        <v>97390</v>
      </c>
      <c r="K49" s="17">
        <v>12158</v>
      </c>
      <c r="L49" s="17">
        <v>250276</v>
      </c>
    </row>
    <row r="50" spans="1:12" x14ac:dyDescent="0.3">
      <c r="A50" s="13">
        <v>46</v>
      </c>
      <c r="B50" s="14" t="s">
        <v>88</v>
      </c>
      <c r="C50" s="15">
        <v>653</v>
      </c>
      <c r="D50" s="16">
        <v>9652</v>
      </c>
      <c r="E50" s="16">
        <v>243941</v>
      </c>
      <c r="F50" s="17">
        <v>24767</v>
      </c>
      <c r="G50" s="17">
        <v>1046334</v>
      </c>
      <c r="H50" s="17">
        <v>220674</v>
      </c>
      <c r="I50" s="17">
        <v>1022435</v>
      </c>
      <c r="J50" s="17">
        <v>82633</v>
      </c>
      <c r="K50" s="17">
        <v>11372</v>
      </c>
      <c r="L50" s="17">
        <v>237832</v>
      </c>
    </row>
    <row r="51" spans="1:12" x14ac:dyDescent="0.3">
      <c r="A51" s="13">
        <v>47</v>
      </c>
      <c r="B51" s="14" t="s">
        <v>37</v>
      </c>
      <c r="C51" s="15">
        <v>142</v>
      </c>
      <c r="D51" s="16">
        <v>2541</v>
      </c>
      <c r="E51" s="16">
        <v>80231</v>
      </c>
      <c r="F51" s="17">
        <v>23440</v>
      </c>
      <c r="G51" s="17">
        <v>1041616</v>
      </c>
      <c r="H51" s="17">
        <v>123238</v>
      </c>
      <c r="I51" s="17">
        <v>951424</v>
      </c>
      <c r="J51" s="17">
        <v>44240</v>
      </c>
      <c r="K51" s="17">
        <v>5087</v>
      </c>
      <c r="L51" s="17">
        <v>132330</v>
      </c>
    </row>
    <row r="52" spans="1:12" x14ac:dyDescent="0.3">
      <c r="A52" s="13">
        <v>48</v>
      </c>
      <c r="B52" s="14" t="s">
        <v>89</v>
      </c>
      <c r="C52" s="15">
        <v>156</v>
      </c>
      <c r="D52" s="16">
        <v>2562</v>
      </c>
      <c r="E52" s="16">
        <v>77872</v>
      </c>
      <c r="F52" s="17">
        <v>23946</v>
      </c>
      <c r="G52" s="17">
        <v>1054391</v>
      </c>
      <c r="H52" s="17">
        <v>119893</v>
      </c>
      <c r="I52" s="17">
        <v>970454</v>
      </c>
      <c r="J52" s="17">
        <v>43491</v>
      </c>
      <c r="K52" s="17">
        <v>5033</v>
      </c>
      <c r="L52" s="17">
        <v>130332</v>
      </c>
    </row>
    <row r="53" spans="1:12" ht="14.5" thickBot="1" x14ac:dyDescent="0.35">
      <c r="A53" s="18">
        <v>49</v>
      </c>
      <c r="B53" s="19" t="s">
        <v>90</v>
      </c>
      <c r="C53" s="20">
        <v>755</v>
      </c>
      <c r="D53" s="21">
        <v>7252</v>
      </c>
      <c r="E53" s="21">
        <v>177016</v>
      </c>
      <c r="F53" s="22">
        <v>19196</v>
      </c>
      <c r="G53" s="22">
        <v>945753</v>
      </c>
      <c r="H53" s="22">
        <v>162101</v>
      </c>
      <c r="I53" s="22">
        <v>910158</v>
      </c>
      <c r="J53" s="22">
        <v>59528</v>
      </c>
      <c r="K53" s="22">
        <v>7799</v>
      </c>
      <c r="L53" s="22">
        <v>180601</v>
      </c>
    </row>
    <row r="54" spans="1:12" ht="14.5" thickTop="1" x14ac:dyDescent="0.3"/>
  </sheetData>
  <mergeCells count="13">
    <mergeCell ref="I3:I4"/>
    <mergeCell ref="J3:J4"/>
    <mergeCell ref="L3:L4"/>
    <mergeCell ref="A1:L2"/>
    <mergeCell ref="A3:A4"/>
    <mergeCell ref="B3:B4"/>
    <mergeCell ref="C3:C4"/>
    <mergeCell ref="D3:D4"/>
    <mergeCell ref="F3:F4"/>
    <mergeCell ref="K3:K4"/>
    <mergeCell ref="E3:E4"/>
    <mergeCell ref="G3:G4"/>
    <mergeCell ref="H3:H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55670-7ED9-4BAE-A253-A200E7D22DC2}">
  <dimension ref="A1:D6"/>
  <sheetViews>
    <sheetView showGridLines="0" workbookViewId="0">
      <selection activeCell="T31" sqref="T31"/>
    </sheetView>
  </sheetViews>
  <sheetFormatPr defaultColWidth="8.83203125" defaultRowHeight="14" x14ac:dyDescent="0.3"/>
  <cols>
    <col min="1" max="1" width="13" bestFit="1" customWidth="1"/>
    <col min="4" max="4" width="6.5" customWidth="1"/>
  </cols>
  <sheetData>
    <row r="1" spans="1:4" x14ac:dyDescent="0.3">
      <c r="A1" s="91" t="s">
        <v>161</v>
      </c>
      <c r="B1" s="92"/>
      <c r="C1" s="92"/>
      <c r="D1" s="92"/>
    </row>
    <row r="2" spans="1:4" ht="38.25" customHeight="1" x14ac:dyDescent="0.3">
      <c r="A2" s="93"/>
      <c r="B2" s="93"/>
      <c r="C2" s="93"/>
      <c r="D2" s="93"/>
    </row>
    <row r="3" spans="1:4" x14ac:dyDescent="0.3">
      <c r="A3" s="52"/>
      <c r="B3" s="39" t="s">
        <v>114</v>
      </c>
      <c r="C3" s="39" t="s">
        <v>115</v>
      </c>
      <c r="D3" s="39" t="s">
        <v>116</v>
      </c>
    </row>
    <row r="4" spans="1:4" x14ac:dyDescent="0.3">
      <c r="A4" s="31" t="s">
        <v>118</v>
      </c>
      <c r="B4" s="53">
        <v>21650</v>
      </c>
      <c r="C4" s="53">
        <v>14227</v>
      </c>
      <c r="D4" s="53">
        <v>13031</v>
      </c>
    </row>
    <row r="5" spans="1:4" x14ac:dyDescent="0.3">
      <c r="A5" s="31" t="s">
        <v>119</v>
      </c>
      <c r="B5" s="53">
        <v>38061</v>
      </c>
      <c r="C5" s="53">
        <v>16060</v>
      </c>
      <c r="D5" s="53">
        <v>15759</v>
      </c>
    </row>
    <row r="6" spans="1:4" x14ac:dyDescent="0.3">
      <c r="A6" s="33" t="s">
        <v>120</v>
      </c>
      <c r="B6" s="54">
        <v>20821</v>
      </c>
      <c r="C6" s="54">
        <v>9800</v>
      </c>
      <c r="D6" s="54">
        <v>10405</v>
      </c>
    </row>
  </sheetData>
  <mergeCells count="1">
    <mergeCell ref="A1:D2"/>
  </mergeCells>
  <phoneticPr fontId="1" type="noConversion"/>
  <pageMargins left="0.7" right="0.7" top="0.75" bottom="0.75" header="0.3" footer="0.3"/>
  <pageSetup paperSize="262" orientation="landscape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F5BFA-81C5-44F5-AA4D-809B53A49458}">
  <dimension ref="A1:D7"/>
  <sheetViews>
    <sheetView showGridLines="0" workbookViewId="0">
      <selection activeCell="F15" sqref="F15"/>
    </sheetView>
  </sheetViews>
  <sheetFormatPr defaultColWidth="8.83203125" defaultRowHeight="14" x14ac:dyDescent="0.3"/>
  <cols>
    <col min="1" max="1" width="13" bestFit="1" customWidth="1"/>
  </cols>
  <sheetData>
    <row r="1" spans="1:4" x14ac:dyDescent="0.3">
      <c r="A1" s="94" t="s">
        <v>160</v>
      </c>
      <c r="B1" s="92"/>
      <c r="C1" s="92"/>
      <c r="D1" s="92"/>
    </row>
    <row r="2" spans="1:4" ht="32.25" customHeight="1" x14ac:dyDescent="0.3">
      <c r="A2" s="93"/>
      <c r="B2" s="93"/>
      <c r="C2" s="93"/>
      <c r="D2" s="93"/>
    </row>
    <row r="3" spans="1:4" x14ac:dyDescent="0.3">
      <c r="A3" s="39"/>
      <c r="B3" s="39" t="s">
        <v>114</v>
      </c>
      <c r="C3" s="39" t="s">
        <v>115</v>
      </c>
      <c r="D3" s="39" t="s">
        <v>116</v>
      </c>
    </row>
    <row r="4" spans="1:4" x14ac:dyDescent="0.3">
      <c r="A4" s="31" t="s">
        <v>117</v>
      </c>
      <c r="B4" s="31">
        <v>27731498</v>
      </c>
      <c r="C4" s="31">
        <v>42523218</v>
      </c>
      <c r="D4" s="31">
        <v>3824444</v>
      </c>
    </row>
    <row r="5" spans="1:4" x14ac:dyDescent="0.3">
      <c r="A5" s="31" t="s">
        <v>118</v>
      </c>
      <c r="B5" s="31">
        <v>1657598</v>
      </c>
      <c r="C5" s="31">
        <v>1057497</v>
      </c>
      <c r="D5" s="31">
        <v>754046</v>
      </c>
    </row>
    <row r="6" spans="1:4" x14ac:dyDescent="0.3">
      <c r="A6" s="31" t="s">
        <v>119</v>
      </c>
      <c r="B6" s="31">
        <v>1158387</v>
      </c>
      <c r="C6" s="31">
        <v>3083579</v>
      </c>
      <c r="D6" s="31">
        <v>3360937</v>
      </c>
    </row>
    <row r="7" spans="1:4" x14ac:dyDescent="0.3">
      <c r="A7" s="33" t="s">
        <v>120</v>
      </c>
      <c r="B7" s="33">
        <v>324415</v>
      </c>
      <c r="C7" s="33">
        <v>1780495</v>
      </c>
      <c r="D7" s="33">
        <v>627654</v>
      </c>
    </row>
  </sheetData>
  <mergeCells count="1">
    <mergeCell ref="A1:D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4ECC0-E11D-439D-971F-B2CEFD3017F3}">
  <dimension ref="A1:G32"/>
  <sheetViews>
    <sheetView showGridLines="0" workbookViewId="0">
      <selection activeCell="C32" sqref="C32"/>
    </sheetView>
  </sheetViews>
  <sheetFormatPr defaultColWidth="8.83203125" defaultRowHeight="14" x14ac:dyDescent="0.3"/>
  <cols>
    <col min="1" max="1" width="17.1640625" bestFit="1" customWidth="1"/>
    <col min="2" max="5" width="6.83203125" bestFit="1" customWidth="1"/>
    <col min="6" max="6" width="7.1640625" bestFit="1" customWidth="1"/>
    <col min="7" max="7" width="6.83203125" bestFit="1" customWidth="1"/>
  </cols>
  <sheetData>
    <row r="1" spans="1:7" x14ac:dyDescent="0.3">
      <c r="A1" s="94" t="s">
        <v>162</v>
      </c>
      <c r="B1" s="92"/>
      <c r="C1" s="92"/>
      <c r="D1" s="92"/>
      <c r="E1" s="92"/>
      <c r="F1" s="92"/>
      <c r="G1" s="92"/>
    </row>
    <row r="2" spans="1:7" ht="19.5" customHeight="1" thickBot="1" x14ac:dyDescent="0.35">
      <c r="A2" s="93"/>
      <c r="B2" s="93"/>
      <c r="C2" s="93"/>
      <c r="D2" s="93"/>
      <c r="E2" s="93"/>
      <c r="F2" s="93"/>
      <c r="G2" s="93"/>
    </row>
    <row r="3" spans="1:7" ht="15" thickTop="1" thickBot="1" x14ac:dyDescent="0.35">
      <c r="A3" s="34" t="s">
        <v>1</v>
      </c>
      <c r="B3" s="34" t="s">
        <v>106</v>
      </c>
      <c r="C3" s="34" t="s">
        <v>107</v>
      </c>
      <c r="D3" s="34" t="s">
        <v>108</v>
      </c>
      <c r="E3" s="34" t="s">
        <v>109</v>
      </c>
      <c r="F3" s="34" t="s">
        <v>110</v>
      </c>
      <c r="G3" s="34" t="s">
        <v>111</v>
      </c>
    </row>
    <row r="4" spans="1:7" x14ac:dyDescent="0.3">
      <c r="A4" s="31" t="s">
        <v>4</v>
      </c>
      <c r="B4" s="32">
        <v>0.25011128107074498</v>
      </c>
      <c r="C4" s="32">
        <v>7.2772084130019093E-2</v>
      </c>
      <c r="D4" s="32">
        <v>0.195840917782026</v>
      </c>
      <c r="E4" s="32">
        <v>0.196962906309751</v>
      </c>
      <c r="F4" s="32">
        <v>4.6641355109647301E-2</v>
      </c>
      <c r="G4" s="32">
        <v>6.3645681715806396E-2</v>
      </c>
    </row>
    <row r="5" spans="1:7" x14ac:dyDescent="0.3">
      <c r="A5" s="31" t="s">
        <v>5</v>
      </c>
      <c r="B5" s="32">
        <v>0.60388888888888903</v>
      </c>
      <c r="C5" s="32">
        <v>0.137103942652329</v>
      </c>
      <c r="D5" s="32">
        <v>0.27149999999999902</v>
      </c>
      <c r="E5" s="32">
        <v>0.27325716845878101</v>
      </c>
      <c r="F5" s="32">
        <v>0.12524061944950199</v>
      </c>
      <c r="G5" s="32">
        <v>6.0288130775159599E-2</v>
      </c>
    </row>
    <row r="6" spans="1:7" x14ac:dyDescent="0.3">
      <c r="A6" s="31" t="s">
        <v>112</v>
      </c>
      <c r="B6" s="32">
        <v>0.72902127659574401</v>
      </c>
      <c r="C6" s="32">
        <v>0.13338817966902999</v>
      </c>
      <c r="D6" s="32">
        <v>0.30436690307328601</v>
      </c>
      <c r="E6" s="32">
        <v>0.30565531914893501</v>
      </c>
      <c r="F6" s="32">
        <v>0.12880352182014099</v>
      </c>
      <c r="G6" s="32">
        <v>5.5418115126086E-2</v>
      </c>
    </row>
    <row r="7" spans="1:7" x14ac:dyDescent="0.3">
      <c r="A7" s="31" t="s">
        <v>7</v>
      </c>
      <c r="B7" s="32">
        <v>0.54089548571428603</v>
      </c>
      <c r="C7" s="32">
        <v>7.8651428571428497E-2</v>
      </c>
      <c r="D7" s="32">
        <v>0.222425714285714</v>
      </c>
      <c r="E7" s="32">
        <v>0.22662857142857101</v>
      </c>
      <c r="F7" s="32">
        <v>7.1606102106493499E-2</v>
      </c>
      <c r="G7" s="32">
        <v>6.01277990814547E-2</v>
      </c>
    </row>
    <row r="8" spans="1:7" x14ac:dyDescent="0.3">
      <c r="A8" s="31" t="s">
        <v>8</v>
      </c>
      <c r="B8" s="32">
        <v>0.259021121883656</v>
      </c>
      <c r="C8" s="32">
        <v>4.9434556786703797E-2</v>
      </c>
      <c r="D8" s="32">
        <v>0.135799515235456</v>
      </c>
      <c r="E8" s="32">
        <v>0.13702181440443101</v>
      </c>
      <c r="F8" s="32">
        <v>5.4004971181066098E-2</v>
      </c>
      <c r="G8" s="32">
        <v>6.5432892078307103E-2</v>
      </c>
    </row>
    <row r="9" spans="1:7" x14ac:dyDescent="0.3">
      <c r="A9" s="31" t="s">
        <v>9</v>
      </c>
      <c r="B9" s="32">
        <v>0.21657047175305699</v>
      </c>
      <c r="C9" s="32">
        <v>4.7782469423412903E-2</v>
      </c>
      <c r="D9" s="32">
        <v>0.13768054746651101</v>
      </c>
      <c r="E9" s="32">
        <v>0.139010774606872</v>
      </c>
      <c r="F9" s="32">
        <v>5.97456128737818E-2</v>
      </c>
      <c r="G9" s="32">
        <v>5.57085891031796E-2</v>
      </c>
    </row>
    <row r="10" spans="1:7" x14ac:dyDescent="0.3">
      <c r="A10" s="31" t="s">
        <v>10</v>
      </c>
      <c r="B10" s="32">
        <v>0.51314341846758305</v>
      </c>
      <c r="C10" s="32">
        <v>0.124157170923379</v>
      </c>
      <c r="D10" s="32">
        <v>0.19268369351669901</v>
      </c>
      <c r="E10" s="32">
        <v>0.192648330058939</v>
      </c>
      <c r="F10" s="32">
        <v>9.3147255169426693E-2</v>
      </c>
      <c r="G10" s="32">
        <v>5.8705049555621003E-2</v>
      </c>
    </row>
    <row r="11" spans="1:7" x14ac:dyDescent="0.3">
      <c r="A11" s="31" t="s">
        <v>11</v>
      </c>
      <c r="B11" s="32">
        <v>0.55410590778098001</v>
      </c>
      <c r="C11" s="32">
        <v>0.113664265129683</v>
      </c>
      <c r="D11" s="32">
        <v>0.20564697406339999</v>
      </c>
      <c r="E11" s="32">
        <v>0.207378242074928</v>
      </c>
      <c r="F11" s="32">
        <v>0.13479404527887801</v>
      </c>
      <c r="G11" s="32">
        <v>8.50513840265371E-2</v>
      </c>
    </row>
    <row r="12" spans="1:7" x14ac:dyDescent="0.3">
      <c r="A12" s="31" t="s">
        <v>13</v>
      </c>
      <c r="B12" s="32">
        <v>0.19387804878048701</v>
      </c>
      <c r="C12" s="32">
        <v>6.5997560975609895E-2</v>
      </c>
      <c r="D12" s="32">
        <v>0.22906178861788601</v>
      </c>
      <c r="E12" s="32">
        <v>0.22923008130081299</v>
      </c>
      <c r="F12" s="32">
        <v>1.87487128578461E-2</v>
      </c>
      <c r="G12" s="32">
        <v>2.6622299597849699E-2</v>
      </c>
    </row>
    <row r="13" spans="1:7" x14ac:dyDescent="0.3">
      <c r="A13" s="31" t="s">
        <v>15</v>
      </c>
      <c r="B13" s="32">
        <v>0.48866853482786299</v>
      </c>
      <c r="C13" s="32">
        <v>0.17604403522818199</v>
      </c>
      <c r="D13" s="32">
        <v>0.30684467574059199</v>
      </c>
      <c r="E13" s="32">
        <v>0.307333066453162</v>
      </c>
      <c r="F13" s="32">
        <v>0.119683682492164</v>
      </c>
      <c r="G13" s="32">
        <v>9.2666727932979601E-2</v>
      </c>
    </row>
    <row r="14" spans="1:7" x14ac:dyDescent="0.3">
      <c r="A14" s="31" t="s">
        <v>16</v>
      </c>
      <c r="B14" s="32">
        <v>0.30885476718403398</v>
      </c>
      <c r="C14" s="32">
        <v>6.4747228381374602E-2</v>
      </c>
      <c r="D14" s="32">
        <v>0.14345011086474399</v>
      </c>
      <c r="E14" s="32">
        <v>0.144379157427937</v>
      </c>
      <c r="F14" s="32">
        <v>5.3297380479320998E-2</v>
      </c>
      <c r="G14" s="32">
        <v>6.3256463267262295E-2</v>
      </c>
    </row>
    <row r="15" spans="1:7" x14ac:dyDescent="0.3">
      <c r="A15" s="31" t="s">
        <v>17</v>
      </c>
      <c r="B15" s="32">
        <v>0.447752200303489</v>
      </c>
      <c r="C15" s="32">
        <v>9.2364188163884295E-2</v>
      </c>
      <c r="D15" s="32">
        <v>0.15496965098634199</v>
      </c>
      <c r="E15" s="32">
        <v>0.15754375316135499</v>
      </c>
      <c r="F15" s="32">
        <v>0.142334050757387</v>
      </c>
      <c r="G15" s="32">
        <v>0.111743335085095</v>
      </c>
    </row>
    <row r="16" spans="1:7" x14ac:dyDescent="0.3">
      <c r="A16" s="31" t="s">
        <v>18</v>
      </c>
      <c r="B16" s="32">
        <v>0.35531267326732702</v>
      </c>
      <c r="C16" s="32">
        <v>0.10656435643564301</v>
      </c>
      <c r="D16" s="32">
        <v>0.21380198019801899</v>
      </c>
      <c r="E16" s="32">
        <v>0.21475313531353099</v>
      </c>
      <c r="F16" s="32">
        <v>7.8440104737436706E-2</v>
      </c>
      <c r="G16" s="32">
        <v>8.2964285404339796E-2</v>
      </c>
    </row>
    <row r="17" spans="1:7" x14ac:dyDescent="0.3">
      <c r="A17" s="31" t="s">
        <v>19</v>
      </c>
      <c r="B17" s="32">
        <v>0.42288121314237498</v>
      </c>
      <c r="C17" s="32">
        <v>7.9406065711878596E-2</v>
      </c>
      <c r="D17" s="32">
        <v>0.134806234203875</v>
      </c>
      <c r="E17" s="32">
        <v>0.13581128896377401</v>
      </c>
      <c r="F17" s="32">
        <v>0.14612722892016899</v>
      </c>
      <c r="G17" s="32">
        <v>0.100377596552242</v>
      </c>
    </row>
    <row r="18" spans="1:7" x14ac:dyDescent="0.3">
      <c r="A18" s="31" t="s">
        <v>21</v>
      </c>
      <c r="B18" s="32">
        <v>0.549275480059084</v>
      </c>
      <c r="C18" s="32">
        <v>0.110361152141802</v>
      </c>
      <c r="D18" s="32">
        <v>0.20726144756277701</v>
      </c>
      <c r="E18" s="32">
        <v>0.209376661742983</v>
      </c>
      <c r="F18" s="32">
        <v>0.124264966235916</v>
      </c>
      <c r="G18" s="32">
        <v>8.6114160773378606E-2</v>
      </c>
    </row>
    <row r="19" spans="1:7" x14ac:dyDescent="0.3">
      <c r="A19" s="32" t="s">
        <v>22</v>
      </c>
      <c r="B19" s="32">
        <v>0.20289522399111401</v>
      </c>
      <c r="C19" s="32">
        <v>4.9777119585339001E-2</v>
      </c>
      <c r="D19" s="32">
        <v>0.119445020362828</v>
      </c>
      <c r="E19" s="32">
        <v>0.120250277674934</v>
      </c>
      <c r="F19" s="32">
        <v>4.5232837895912502E-2</v>
      </c>
      <c r="G19" s="32">
        <v>5.8752374351544998E-2</v>
      </c>
    </row>
    <row r="20" spans="1:7" x14ac:dyDescent="0.3">
      <c r="A20" s="31" t="s">
        <v>23</v>
      </c>
      <c r="B20" s="32">
        <v>0.39935820203892403</v>
      </c>
      <c r="C20" s="32">
        <v>7.6547729379054699E-2</v>
      </c>
      <c r="D20" s="32">
        <v>0.18957414272474499</v>
      </c>
      <c r="E20" s="32">
        <v>0.19055189990732099</v>
      </c>
      <c r="F20" s="32">
        <v>5.7639995988665899E-2</v>
      </c>
      <c r="G20" s="32">
        <v>7.5999183717572694E-2</v>
      </c>
    </row>
    <row r="21" spans="1:7" x14ac:dyDescent="0.3">
      <c r="A21" s="31" t="s">
        <v>25</v>
      </c>
      <c r="B21" s="32">
        <v>0.51031937544357597</v>
      </c>
      <c r="C21" s="32">
        <v>9.2706174591908996E-2</v>
      </c>
      <c r="D21" s="32">
        <v>0.18490418736692699</v>
      </c>
      <c r="E21" s="32">
        <v>0.186227111426543</v>
      </c>
      <c r="F21" s="32">
        <v>0.100954423235821</v>
      </c>
      <c r="G21" s="32">
        <v>6.8400833480898607E-2</v>
      </c>
    </row>
    <row r="22" spans="1:7" x14ac:dyDescent="0.3">
      <c r="A22" s="31" t="s">
        <v>26</v>
      </c>
      <c r="B22" s="32">
        <v>0.47047886108714299</v>
      </c>
      <c r="C22" s="32">
        <v>8.7592752372735103E-2</v>
      </c>
      <c r="D22" s="32">
        <v>0.109012942191544</v>
      </c>
      <c r="E22" s="32">
        <v>0.10933390854184601</v>
      </c>
      <c r="F22" s="32">
        <v>0.13254606947331801</v>
      </c>
      <c r="G22" s="32">
        <v>0.108895922969234</v>
      </c>
    </row>
    <row r="23" spans="1:7" x14ac:dyDescent="0.3">
      <c r="A23" s="31" t="s">
        <v>27</v>
      </c>
      <c r="B23" s="32">
        <v>0.25116582914572799</v>
      </c>
      <c r="C23" s="32">
        <v>7.4442211055276403E-2</v>
      </c>
      <c r="D23" s="32">
        <v>0.15917587939698399</v>
      </c>
      <c r="E23" s="32">
        <v>0.15996482412060301</v>
      </c>
      <c r="F23" s="32">
        <v>5.6962478561111099E-2</v>
      </c>
      <c r="G23" s="32">
        <v>4.4516869835751503E-2</v>
      </c>
    </row>
    <row r="24" spans="1:7" x14ac:dyDescent="0.3">
      <c r="A24" s="31" t="s">
        <v>28</v>
      </c>
      <c r="B24" s="32">
        <v>0.16017963659147799</v>
      </c>
      <c r="C24" s="32">
        <v>5.6561403508771903E-2</v>
      </c>
      <c r="D24" s="32">
        <v>0.15909805764411</v>
      </c>
      <c r="E24" s="32">
        <v>0.16008615288220501</v>
      </c>
      <c r="F24" s="32">
        <v>2.30102140928037E-2</v>
      </c>
      <c r="G24" s="32">
        <v>4.6643393736643703E-2</v>
      </c>
    </row>
    <row r="25" spans="1:7" x14ac:dyDescent="0.3">
      <c r="A25" s="31" t="s">
        <v>29</v>
      </c>
      <c r="B25" s="32">
        <v>0.45584615384615401</v>
      </c>
      <c r="C25" s="32">
        <v>5.2538461538461499E-2</v>
      </c>
      <c r="D25" s="32">
        <v>0.143425174825174</v>
      </c>
      <c r="E25" s="32">
        <v>0.14457062937062901</v>
      </c>
      <c r="F25" s="32">
        <v>7.0179668815416693E-2</v>
      </c>
      <c r="G25" s="32">
        <v>4.0323269570719501E-2</v>
      </c>
    </row>
    <row r="26" spans="1:7" x14ac:dyDescent="0.3">
      <c r="A26" s="31" t="s">
        <v>30</v>
      </c>
      <c r="B26" s="32">
        <v>0.37046299999999999</v>
      </c>
      <c r="C26" s="32">
        <v>6.12535000000001E-2</v>
      </c>
      <c r="D26" s="32">
        <v>0.17720350000000001</v>
      </c>
      <c r="E26" s="32">
        <v>0.17871400000000001</v>
      </c>
      <c r="F26" s="32">
        <v>4.5022912041640301E-2</v>
      </c>
      <c r="G26" s="32">
        <v>4.6642075649849998E-2</v>
      </c>
    </row>
    <row r="27" spans="1:7" x14ac:dyDescent="0.3">
      <c r="A27" s="31" t="s">
        <v>32</v>
      </c>
      <c r="B27" s="32">
        <v>0.57036939436619605</v>
      </c>
      <c r="C27" s="32">
        <v>9.6608450704225399E-2</v>
      </c>
      <c r="D27" s="32">
        <v>0.19673943661971799</v>
      </c>
      <c r="E27" s="32">
        <v>0.19703239436619699</v>
      </c>
      <c r="F27" s="32">
        <v>0.13368548712482001</v>
      </c>
      <c r="G27" s="32">
        <v>6.4835498411862605E-2</v>
      </c>
    </row>
    <row r="28" spans="1:7" x14ac:dyDescent="0.3">
      <c r="A28" s="31" t="s">
        <v>33</v>
      </c>
      <c r="B28" s="32">
        <v>0.25237343470482898</v>
      </c>
      <c r="C28" s="32">
        <v>6.6656976744186205E-2</v>
      </c>
      <c r="D28" s="32">
        <v>0.16828577817531201</v>
      </c>
      <c r="E28" s="32">
        <v>0.16913416815742399</v>
      </c>
      <c r="F28" s="32">
        <v>5.7315429045164901E-2</v>
      </c>
      <c r="G28" s="32">
        <v>6.5466783263931405E-2</v>
      </c>
    </row>
    <row r="29" spans="1:7" x14ac:dyDescent="0.3">
      <c r="A29" s="31" t="s">
        <v>34</v>
      </c>
      <c r="B29" s="32">
        <v>0.50496980056980001</v>
      </c>
      <c r="C29" s="32">
        <v>9.6049002849003001E-2</v>
      </c>
      <c r="D29" s="32">
        <v>0.16809572649572599</v>
      </c>
      <c r="E29" s="32">
        <v>0.17077606837606801</v>
      </c>
      <c r="F29" s="32">
        <v>8.1823166040762493E-2</v>
      </c>
      <c r="G29" s="32">
        <v>8.00510827997689E-2</v>
      </c>
    </row>
    <row r="30" spans="1:7" x14ac:dyDescent="0.3">
      <c r="A30" s="31" t="s">
        <v>35</v>
      </c>
      <c r="B30" s="32">
        <v>0.37885038949275301</v>
      </c>
      <c r="C30" s="32">
        <v>0.12827536231884001</v>
      </c>
      <c r="D30" s="32">
        <v>0.18577989130434799</v>
      </c>
      <c r="E30" s="32">
        <v>0.18717119565217399</v>
      </c>
      <c r="F30" s="32">
        <v>9.3725822555107502E-2</v>
      </c>
      <c r="G30" s="32">
        <v>0.106737985144556</v>
      </c>
    </row>
    <row r="31" spans="1:7" x14ac:dyDescent="0.3">
      <c r="A31" s="31" t="s">
        <v>36</v>
      </c>
      <c r="B31" s="32">
        <v>0.40923854069223498</v>
      </c>
      <c r="C31" s="32">
        <v>7.5983395696912995E-2</v>
      </c>
      <c r="D31" s="32">
        <v>0.15247100093545299</v>
      </c>
      <c r="E31" s="32">
        <v>0.15411014967259001</v>
      </c>
      <c r="F31" s="32">
        <v>7.3834970582635995E-2</v>
      </c>
      <c r="G31" s="32">
        <v>0.10897563358003701</v>
      </c>
    </row>
    <row r="32" spans="1:7" ht="14.5" thickBot="1" x14ac:dyDescent="0.35">
      <c r="A32" s="35" t="s">
        <v>37</v>
      </c>
      <c r="B32" s="36">
        <v>0.24086208886324201</v>
      </c>
      <c r="C32" s="36">
        <v>5.7309867282169802E-2</v>
      </c>
      <c r="D32" s="36">
        <v>0.14503808424697001</v>
      </c>
      <c r="E32" s="36">
        <v>0.14645412579342099</v>
      </c>
      <c r="F32" s="36">
        <v>5.6906755534100698E-2</v>
      </c>
      <c r="G32" s="36">
        <v>6.2148498866640402E-2</v>
      </c>
    </row>
  </sheetData>
  <sortState ref="A4:G32">
    <sortCondition ref="A4"/>
  </sortState>
  <mergeCells count="1">
    <mergeCell ref="A1:G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D52F7-C7F0-4880-9C9A-28397B759885}">
  <dimension ref="A1:G24"/>
  <sheetViews>
    <sheetView showGridLines="0" workbookViewId="0">
      <selection activeCell="B3" sqref="B1:B1048576"/>
    </sheetView>
  </sheetViews>
  <sheetFormatPr defaultColWidth="8.83203125" defaultRowHeight="14" x14ac:dyDescent="0.3"/>
  <cols>
    <col min="1" max="1" width="13.6640625" bestFit="1" customWidth="1"/>
  </cols>
  <sheetData>
    <row r="1" spans="1:7" ht="14.25" customHeight="1" x14ac:dyDescent="0.3">
      <c r="A1" s="95" t="s">
        <v>163</v>
      </c>
      <c r="B1" s="95"/>
      <c r="C1" s="95"/>
      <c r="D1" s="95"/>
      <c r="E1" s="95"/>
      <c r="F1" s="95"/>
      <c r="G1" s="95"/>
    </row>
    <row r="2" spans="1:7" ht="14.5" thickBot="1" x14ac:dyDescent="0.35">
      <c r="A2" s="96"/>
      <c r="B2" s="96"/>
      <c r="C2" s="96"/>
      <c r="D2" s="96"/>
      <c r="E2" s="96"/>
      <c r="F2" s="96"/>
      <c r="G2" s="96"/>
    </row>
    <row r="3" spans="1:7" ht="15" thickTop="1" thickBot="1" x14ac:dyDescent="0.35">
      <c r="A3" s="34" t="s">
        <v>1</v>
      </c>
      <c r="B3" s="34" t="s">
        <v>106</v>
      </c>
      <c r="C3" s="34" t="s">
        <v>107</v>
      </c>
      <c r="D3" s="34" t="s">
        <v>108</v>
      </c>
      <c r="E3" s="34" t="s">
        <v>109</v>
      </c>
      <c r="F3" s="34" t="s">
        <v>111</v>
      </c>
      <c r="G3" s="34" t="s">
        <v>110</v>
      </c>
    </row>
    <row r="4" spans="1:7" x14ac:dyDescent="0.3">
      <c r="A4" s="51" t="s">
        <v>4</v>
      </c>
      <c r="B4" s="32">
        <v>0.32678795643817998</v>
      </c>
      <c r="C4" s="32">
        <v>7.3414220482713705E-2</v>
      </c>
      <c r="D4" s="32">
        <v>0.27466405740378302</v>
      </c>
      <c r="E4" s="32">
        <v>0.27672798434442197</v>
      </c>
      <c r="F4" s="32">
        <v>0.10354419719263799</v>
      </c>
      <c r="G4" s="32">
        <v>8.9604614475027503E-2</v>
      </c>
    </row>
    <row r="5" spans="1:7" x14ac:dyDescent="0.3">
      <c r="A5" s="51" t="s">
        <v>17</v>
      </c>
      <c r="B5" s="32">
        <v>0.43020574886535501</v>
      </c>
      <c r="C5" s="32">
        <v>0.13549620637329199</v>
      </c>
      <c r="D5" s="32">
        <v>0.31307283763277699</v>
      </c>
      <c r="E5" s="32">
        <v>0.31306069802731401</v>
      </c>
      <c r="F5" s="32">
        <v>0.13008489282749799</v>
      </c>
      <c r="G5" s="32">
        <v>6.1869708392642997E-2</v>
      </c>
    </row>
    <row r="6" spans="1:7" x14ac:dyDescent="0.3">
      <c r="A6" s="51" t="s">
        <v>19</v>
      </c>
      <c r="B6" s="32">
        <v>0.46824390243902397</v>
      </c>
      <c r="C6" s="32">
        <v>0.22040851272015599</v>
      </c>
      <c r="D6" s="32">
        <v>0.48459393346379598</v>
      </c>
      <c r="E6" s="32">
        <v>0.48491340508806202</v>
      </c>
      <c r="F6" s="32">
        <v>0.11136980400289501</v>
      </c>
      <c r="G6" s="32">
        <v>0.13985274367675399</v>
      </c>
    </row>
    <row r="7" spans="1:7" x14ac:dyDescent="0.3">
      <c r="A7" s="51" t="s">
        <v>23</v>
      </c>
      <c r="B7" s="32">
        <v>0.51510811119573596</v>
      </c>
      <c r="C7" s="32">
        <v>0.176982912937347</v>
      </c>
      <c r="D7" s="32">
        <v>0.375905614320586</v>
      </c>
      <c r="E7" s="32">
        <v>0.37819975589910498</v>
      </c>
      <c r="F7" s="32">
        <v>0.138248388904987</v>
      </c>
      <c r="G7" s="32">
        <v>0.107096249194039</v>
      </c>
    </row>
    <row r="8" spans="1:7" x14ac:dyDescent="0.3">
      <c r="A8" s="51" t="s">
        <v>40</v>
      </c>
      <c r="B8" s="32">
        <v>0.87691046880506995</v>
      </c>
      <c r="C8" s="32">
        <v>0.61735794621026796</v>
      </c>
      <c r="D8" s="32">
        <v>0.77665623471882494</v>
      </c>
      <c r="E8" s="32">
        <v>0.77213202933985203</v>
      </c>
      <c r="F8" s="32">
        <v>6.7762372154680894E-2</v>
      </c>
      <c r="G8" s="32">
        <v>0.45499261938515401</v>
      </c>
    </row>
    <row r="9" spans="1:7" x14ac:dyDescent="0.3">
      <c r="A9" s="51" t="s">
        <v>28</v>
      </c>
      <c r="B9" s="32">
        <v>0.22607883581631</v>
      </c>
      <c r="C9" s="32">
        <v>6.2942772861356994E-2</v>
      </c>
      <c r="D9" s="32">
        <v>0.32170471976401199</v>
      </c>
      <c r="E9" s="32">
        <v>0.32226814159292</v>
      </c>
      <c r="F9" s="32">
        <v>4.5850469209916797E-2</v>
      </c>
      <c r="G9" s="32">
        <v>5.1888821133974701E-2</v>
      </c>
    </row>
    <row r="10" spans="1:7" x14ac:dyDescent="0.3">
      <c r="A10" s="51" t="s">
        <v>31</v>
      </c>
      <c r="B10" s="32">
        <v>0.37025886524822599</v>
      </c>
      <c r="C10" s="32">
        <v>0.104393939393939</v>
      </c>
      <c r="D10" s="32">
        <v>0.28149134199134201</v>
      </c>
      <c r="E10" s="32">
        <v>0.28312770562770501</v>
      </c>
      <c r="F10" s="32">
        <v>0.117648449356217</v>
      </c>
      <c r="G10" s="32">
        <v>5.6851532051798499E-2</v>
      </c>
    </row>
    <row r="11" spans="1:7" x14ac:dyDescent="0.3">
      <c r="A11" s="51" t="s">
        <v>8</v>
      </c>
      <c r="B11" s="32">
        <v>0.34102173451796802</v>
      </c>
      <c r="C11" s="32">
        <v>7.8740807405502405E-2</v>
      </c>
      <c r="D11" s="32">
        <v>0.39200462843918599</v>
      </c>
      <c r="E11" s="32">
        <v>0.39268346618667899</v>
      </c>
      <c r="F11" s="32">
        <v>5.6334417222333802E-2</v>
      </c>
      <c r="G11" s="32">
        <v>5.4723285833546902E-2</v>
      </c>
    </row>
    <row r="12" spans="1:7" x14ac:dyDescent="0.3">
      <c r="A12" s="51" t="s">
        <v>18</v>
      </c>
      <c r="B12" s="32">
        <v>0.83164158686731005</v>
      </c>
      <c r="C12" s="32">
        <v>0.27225979680696599</v>
      </c>
      <c r="D12" s="32">
        <v>0.50268577648766299</v>
      </c>
      <c r="E12" s="32">
        <v>0.50097968069666099</v>
      </c>
      <c r="F12" s="32">
        <v>2.00219004345265E-2</v>
      </c>
      <c r="G12" s="32">
        <v>0.314456420436177</v>
      </c>
    </row>
    <row r="13" spans="1:7" x14ac:dyDescent="0.3">
      <c r="A13" s="51" t="s">
        <v>39</v>
      </c>
      <c r="B13" s="32">
        <v>0.62031526418786598</v>
      </c>
      <c r="C13" s="32">
        <v>0.11115157480314899</v>
      </c>
      <c r="D13" s="32">
        <v>0.31769881889763701</v>
      </c>
      <c r="E13" s="32">
        <v>0.31884448818897598</v>
      </c>
      <c r="F13" s="32">
        <v>0.100971394845388</v>
      </c>
      <c r="G13" s="32">
        <v>9.6880799667721507E-2</v>
      </c>
    </row>
    <row r="14" spans="1:7" x14ac:dyDescent="0.3">
      <c r="A14" s="51" t="s">
        <v>24</v>
      </c>
      <c r="B14" s="32">
        <v>0.51478650904033296</v>
      </c>
      <c r="C14" s="32">
        <v>9.0371568627451201E-2</v>
      </c>
      <c r="D14" s="32">
        <v>0.29142058823529399</v>
      </c>
      <c r="E14" s="32">
        <v>0.29452058823529298</v>
      </c>
      <c r="F14" s="32">
        <v>0.16325021213986701</v>
      </c>
      <c r="G14" s="32">
        <v>0.11079607832162899</v>
      </c>
    </row>
    <row r="15" spans="1:7" x14ac:dyDescent="0.3">
      <c r="A15" s="51" t="s">
        <v>41</v>
      </c>
      <c r="B15" s="32">
        <v>0.22590534979423799</v>
      </c>
      <c r="C15" s="32">
        <v>8.0016563146997899E-2</v>
      </c>
      <c r="D15" s="32">
        <v>0.32401242236024802</v>
      </c>
      <c r="E15" s="32">
        <v>0.32287577639751502</v>
      </c>
      <c r="F15" s="32">
        <v>8.4257921902385693E-2</v>
      </c>
      <c r="G15" s="32">
        <v>0.132297379027741</v>
      </c>
    </row>
    <row r="16" spans="1:7" x14ac:dyDescent="0.3">
      <c r="A16" s="51" t="s">
        <v>30</v>
      </c>
      <c r="B16" s="32">
        <v>0.356912959381044</v>
      </c>
      <c r="C16" s="32">
        <v>0.13348094834885699</v>
      </c>
      <c r="D16" s="32">
        <v>0.45050762066045802</v>
      </c>
      <c r="E16" s="32">
        <v>0.45067019475021303</v>
      </c>
      <c r="F16" s="32">
        <v>5.7930891575416102E-2</v>
      </c>
      <c r="G16" s="32">
        <v>0.13771879067672699</v>
      </c>
    </row>
    <row r="17" spans="1:7" x14ac:dyDescent="0.3">
      <c r="A17" s="51" t="s">
        <v>44</v>
      </c>
      <c r="B17" s="32">
        <v>0.42967614091273199</v>
      </c>
      <c r="C17" s="32">
        <v>0.18368215811965799</v>
      </c>
      <c r="D17" s="32">
        <v>0.53606517094017203</v>
      </c>
      <c r="E17" s="32">
        <v>0.53493589743589898</v>
      </c>
      <c r="F17" s="32">
        <v>7.2913532260996797E-2</v>
      </c>
      <c r="G17" s="32">
        <v>0.21899219200072301</v>
      </c>
    </row>
    <row r="18" spans="1:7" x14ac:dyDescent="0.3">
      <c r="A18" s="51" t="s">
        <v>36</v>
      </c>
      <c r="B18" s="32">
        <v>0.74781065088757404</v>
      </c>
      <c r="C18" s="32">
        <v>8.0420872540633098E-2</v>
      </c>
      <c r="D18" s="32">
        <v>0.28682976903336099</v>
      </c>
      <c r="E18" s="32">
        <v>0.292824636441402</v>
      </c>
      <c r="F18" s="32">
        <v>9.0882990415929094E-2</v>
      </c>
      <c r="G18" s="32">
        <v>0.129611474683411</v>
      </c>
    </row>
    <row r="19" spans="1:7" x14ac:dyDescent="0.3">
      <c r="A19" s="51" t="s">
        <v>13</v>
      </c>
      <c r="B19" s="32">
        <v>0.34028857890148201</v>
      </c>
      <c r="C19" s="32">
        <v>0.23420793036750401</v>
      </c>
      <c r="D19" s="32">
        <v>0.55010735009671097</v>
      </c>
      <c r="E19" s="32">
        <v>0.54936363636363605</v>
      </c>
      <c r="F19" s="32">
        <v>3.5563906961713701E-2</v>
      </c>
      <c r="G19" s="32">
        <v>6.84583822947155E-2</v>
      </c>
    </row>
    <row r="20" spans="1:7" x14ac:dyDescent="0.3">
      <c r="A20" s="51" t="s">
        <v>22</v>
      </c>
      <c r="B20" s="32">
        <v>0.25342329279700598</v>
      </c>
      <c r="C20" s="32">
        <v>5.5175280351048003E-2</v>
      </c>
      <c r="D20" s="32">
        <v>0.27879839102876602</v>
      </c>
      <c r="E20" s="32">
        <v>0.279065821550462</v>
      </c>
      <c r="F20" s="32">
        <v>6.3467294633075502E-2</v>
      </c>
      <c r="G20" s="32">
        <v>5.9016087311458298E-2</v>
      </c>
    </row>
    <row r="21" spans="1:7" x14ac:dyDescent="0.3">
      <c r="A21" s="51" t="s">
        <v>25</v>
      </c>
      <c r="B21" s="32">
        <v>0.44343458173445899</v>
      </c>
      <c r="C21" s="32">
        <v>0.120591422121896</v>
      </c>
      <c r="D21" s="32">
        <v>0.45965964384248797</v>
      </c>
      <c r="E21" s="32">
        <v>0.46227062954602399</v>
      </c>
      <c r="F21" s="32">
        <v>5.1265796281721697E-2</v>
      </c>
      <c r="G21" s="32">
        <v>9.5516400979934399E-2</v>
      </c>
    </row>
    <row r="22" spans="1:7" x14ac:dyDescent="0.3">
      <c r="A22" s="51" t="s">
        <v>42</v>
      </c>
      <c r="B22" s="32">
        <v>0.40522721325774103</v>
      </c>
      <c r="C22" s="32">
        <v>0.28259817131857501</v>
      </c>
      <c r="D22" s="32">
        <v>0.50292877767083599</v>
      </c>
      <c r="E22" s="32">
        <v>0.50283974975938395</v>
      </c>
      <c r="F22" s="32">
        <v>0.10699819744901901</v>
      </c>
      <c r="G22" s="32">
        <v>0.25081215929690998</v>
      </c>
    </row>
    <row r="23" spans="1:7" x14ac:dyDescent="0.3">
      <c r="A23" s="51" t="s">
        <v>43</v>
      </c>
      <c r="B23" s="32">
        <v>0.50873093670886105</v>
      </c>
      <c r="C23" s="32">
        <v>0.18912117346938701</v>
      </c>
      <c r="D23" s="32">
        <v>0.46490688775510097</v>
      </c>
      <c r="E23" s="32">
        <v>0.46576020408163199</v>
      </c>
      <c r="F23" s="32">
        <v>8.6799935674235398E-2</v>
      </c>
      <c r="G23" s="32">
        <v>6.5712300825279499E-2</v>
      </c>
    </row>
    <row r="24" spans="1:7" ht="14.5" thickBot="1" x14ac:dyDescent="0.35">
      <c r="A24" s="35" t="s">
        <v>37</v>
      </c>
      <c r="B24" s="36">
        <v>0.24170782940801899</v>
      </c>
      <c r="C24" s="36">
        <v>7.1006281078251299E-2</v>
      </c>
      <c r="D24" s="36">
        <v>0.33406411934048602</v>
      </c>
      <c r="E24" s="36">
        <v>0.335616854226642</v>
      </c>
      <c r="F24" s="36">
        <v>6.03348582753526E-2</v>
      </c>
      <c r="G24" s="36">
        <v>7.60588145466502E-2</v>
      </c>
    </row>
  </sheetData>
  <mergeCells count="1">
    <mergeCell ref="A1:G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58681-2D75-47C1-AB64-23E55C0AE064}">
  <dimension ref="A1:E52"/>
  <sheetViews>
    <sheetView showGridLines="0" workbookViewId="0">
      <selection activeCell="F12" sqref="F12"/>
    </sheetView>
  </sheetViews>
  <sheetFormatPr defaultColWidth="8.83203125" defaultRowHeight="14" x14ac:dyDescent="0.3"/>
  <cols>
    <col min="1" max="1" width="35.1640625" bestFit="1" customWidth="1"/>
  </cols>
  <sheetData>
    <row r="1" spans="1:5" x14ac:dyDescent="0.3">
      <c r="A1" s="95" t="s">
        <v>164</v>
      </c>
      <c r="B1" s="97"/>
      <c r="C1" s="97"/>
      <c r="D1" s="97"/>
      <c r="E1" s="97"/>
    </row>
    <row r="2" spans="1:5" ht="32.25" customHeight="1" thickBot="1" x14ac:dyDescent="0.35">
      <c r="A2" s="98"/>
      <c r="B2" s="98"/>
      <c r="C2" s="98"/>
      <c r="D2" s="98"/>
      <c r="E2" s="98"/>
    </row>
    <row r="3" spans="1:5" x14ac:dyDescent="0.3">
      <c r="A3" s="37" t="s">
        <v>1</v>
      </c>
      <c r="B3" s="38" t="s">
        <v>106</v>
      </c>
      <c r="C3" s="38" t="s">
        <v>107</v>
      </c>
      <c r="D3" s="38" t="s">
        <v>113</v>
      </c>
      <c r="E3" s="38" t="s">
        <v>111</v>
      </c>
    </row>
    <row r="4" spans="1:5" x14ac:dyDescent="0.3">
      <c r="A4" s="31" t="s">
        <v>49</v>
      </c>
      <c r="B4" s="32">
        <v>8.8633170677496306E-2</v>
      </c>
      <c r="C4" s="32">
        <v>4.6215644368457702E-2</v>
      </c>
      <c r="D4" s="32">
        <v>4.2984051248068998E-2</v>
      </c>
      <c r="E4" s="32">
        <v>0.11369203049554</v>
      </c>
    </row>
    <row r="5" spans="1:5" x14ac:dyDescent="0.3">
      <c r="A5" s="31" t="s">
        <v>50</v>
      </c>
      <c r="B5" s="32">
        <v>7.9103833983789298E-2</v>
      </c>
      <c r="C5" s="32">
        <v>3.9126431359097602E-2</v>
      </c>
      <c r="D5" s="32">
        <v>3.6265102324125699E-2</v>
      </c>
      <c r="E5" s="32">
        <v>0.105037365647417</v>
      </c>
    </row>
    <row r="6" spans="1:5" x14ac:dyDescent="0.3">
      <c r="A6" s="31" t="s">
        <v>51</v>
      </c>
      <c r="B6" s="32">
        <v>8.6875239423421E-2</v>
      </c>
      <c r="C6" s="32">
        <v>3.7823991431628803E-2</v>
      </c>
      <c r="D6" s="32">
        <v>3.5336848576560602E-2</v>
      </c>
      <c r="E6" s="32">
        <v>0.12461016447588499</v>
      </c>
    </row>
    <row r="7" spans="1:5" x14ac:dyDescent="0.3">
      <c r="A7" s="31" t="s">
        <v>52</v>
      </c>
      <c r="B7" s="32">
        <v>9.9168643921534003E-2</v>
      </c>
      <c r="C7" s="32">
        <v>4.71627151817108E-2</v>
      </c>
      <c r="D7" s="32">
        <v>4.3384472855290901E-2</v>
      </c>
      <c r="E7" s="32">
        <v>0.121184896057491</v>
      </c>
    </row>
    <row r="8" spans="1:5" x14ac:dyDescent="0.3">
      <c r="A8" s="31" t="s">
        <v>53</v>
      </c>
      <c r="B8" s="32">
        <v>7.4943123457331506E-2</v>
      </c>
      <c r="C8" s="32">
        <v>3.0379956236322399E-2</v>
      </c>
      <c r="D8" s="32">
        <v>2.92897047086981E-2</v>
      </c>
      <c r="E8" s="32">
        <v>0.114903428707349</v>
      </c>
    </row>
    <row r="9" spans="1:5" x14ac:dyDescent="0.3">
      <c r="A9" s="31" t="s">
        <v>54</v>
      </c>
      <c r="B9" s="32">
        <v>9.4825347023891296E-2</v>
      </c>
      <c r="C9" s="32">
        <v>4.94702389047579E-2</v>
      </c>
      <c r="D9" s="32">
        <v>4.5551811288965897E-2</v>
      </c>
      <c r="E9" s="32">
        <v>0.12018000390102</v>
      </c>
    </row>
    <row r="10" spans="1:5" x14ac:dyDescent="0.3">
      <c r="A10" s="31" t="s">
        <v>55</v>
      </c>
      <c r="B10" s="32">
        <v>7.0655479264951401E-2</v>
      </c>
      <c r="C10" s="32">
        <v>2.72913690075046E-2</v>
      </c>
      <c r="D10" s="32">
        <v>2.7123469930814902E-2</v>
      </c>
      <c r="E10" s="32">
        <v>0.124221914763108</v>
      </c>
    </row>
    <row r="11" spans="1:5" x14ac:dyDescent="0.3">
      <c r="A11" s="31" t="s">
        <v>56</v>
      </c>
      <c r="B11" s="32">
        <v>7.9876689130436204E-2</v>
      </c>
      <c r="C11" s="32">
        <v>3.25826086956547E-2</v>
      </c>
      <c r="D11" s="32">
        <v>3.1820987654322702E-2</v>
      </c>
      <c r="E11" s="32">
        <v>0.13094061492581499</v>
      </c>
    </row>
    <row r="12" spans="1:5" x14ac:dyDescent="0.3">
      <c r="A12" s="31" t="s">
        <v>57</v>
      </c>
      <c r="B12" s="32">
        <v>9.8705649552003297E-2</v>
      </c>
      <c r="C12" s="32">
        <v>3.9205551651439699E-2</v>
      </c>
      <c r="D12" s="32">
        <v>3.6472777106753798E-2</v>
      </c>
      <c r="E12" s="32">
        <v>0.127662794516544</v>
      </c>
    </row>
    <row r="13" spans="1:5" x14ac:dyDescent="0.3">
      <c r="A13" s="31" t="s">
        <v>58</v>
      </c>
      <c r="B13" s="32">
        <v>0.12827759745817</v>
      </c>
      <c r="C13" s="32">
        <v>5.0445376353288301E-2</v>
      </c>
      <c r="D13" s="32">
        <v>4.6835628149748697E-2</v>
      </c>
      <c r="E13" s="32">
        <v>0.15204612151879399</v>
      </c>
    </row>
    <row r="14" spans="1:5" x14ac:dyDescent="0.3">
      <c r="A14" s="31" t="s">
        <v>59</v>
      </c>
      <c r="B14" s="32">
        <v>0.125266915809716</v>
      </c>
      <c r="C14" s="32">
        <v>5.4880319371289801E-2</v>
      </c>
      <c r="D14" s="32">
        <v>5.04442160507316E-2</v>
      </c>
      <c r="E14" s="32">
        <v>0.15392818815676501</v>
      </c>
    </row>
    <row r="15" spans="1:5" x14ac:dyDescent="0.3">
      <c r="A15" s="31" t="s">
        <v>60</v>
      </c>
      <c r="B15" s="32">
        <v>0.101856444786339</v>
      </c>
      <c r="C15" s="32">
        <v>4.2401447516684197E-2</v>
      </c>
      <c r="D15" s="32">
        <v>3.9128206296413399E-2</v>
      </c>
      <c r="E15" s="32">
        <v>0.132684134374356</v>
      </c>
    </row>
    <row r="16" spans="1:5" x14ac:dyDescent="0.3">
      <c r="A16" s="31" t="s">
        <v>61</v>
      </c>
      <c r="B16" s="32">
        <v>9.8966552902540306E-2</v>
      </c>
      <c r="C16" s="32">
        <v>3.7559382211966197E-2</v>
      </c>
      <c r="D16" s="32">
        <v>3.5508297393588101E-2</v>
      </c>
      <c r="E16" s="32">
        <v>0.12662897330616199</v>
      </c>
    </row>
    <row r="17" spans="1:5" x14ac:dyDescent="0.3">
      <c r="A17" s="31" t="s">
        <v>62</v>
      </c>
      <c r="B17" s="32">
        <v>8.3759846066653001E-2</v>
      </c>
      <c r="C17" s="32">
        <v>3.04169122647946E-2</v>
      </c>
      <c r="D17" s="32">
        <v>2.8958719582852E-2</v>
      </c>
      <c r="E17" s="32">
        <v>0.117693194543791</v>
      </c>
    </row>
    <row r="18" spans="1:5" x14ac:dyDescent="0.3">
      <c r="A18" s="31" t="s">
        <v>63</v>
      </c>
      <c r="B18" s="32">
        <v>7.7254992190908298E-2</v>
      </c>
      <c r="C18" s="32">
        <v>2.9953843469158001E-2</v>
      </c>
      <c r="D18" s="32">
        <v>2.8568473044127799E-2</v>
      </c>
      <c r="E18" s="32">
        <v>0.11717478011530399</v>
      </c>
    </row>
    <row r="19" spans="1:5" x14ac:dyDescent="0.3">
      <c r="A19" s="31" t="s">
        <v>64</v>
      </c>
      <c r="B19" s="32">
        <v>9.1476607789383102E-2</v>
      </c>
      <c r="C19" s="32">
        <v>3.7470104438641197E-2</v>
      </c>
      <c r="D19" s="32">
        <v>3.4782826426535698E-2</v>
      </c>
      <c r="E19" s="32">
        <v>0.124609890384226</v>
      </c>
    </row>
    <row r="20" spans="1:5" x14ac:dyDescent="0.3">
      <c r="A20" s="31" t="s">
        <v>65</v>
      </c>
      <c r="B20" s="32">
        <v>9.9215494456968506E-2</v>
      </c>
      <c r="C20" s="32">
        <v>3.7287225723355903E-2</v>
      </c>
      <c r="D20" s="32">
        <v>3.4423505375299097E-2</v>
      </c>
      <c r="E20" s="32">
        <v>0.12497865528407499</v>
      </c>
    </row>
    <row r="21" spans="1:5" x14ac:dyDescent="0.3">
      <c r="A21" s="31" t="s">
        <v>66</v>
      </c>
      <c r="B21" s="32">
        <v>8.1923125890012105E-2</v>
      </c>
      <c r="C21" s="32">
        <v>3.16340366050765E-2</v>
      </c>
      <c r="D21" s="32">
        <v>3.07905660377365E-2</v>
      </c>
      <c r="E21" s="32">
        <v>0.135518076051451</v>
      </c>
    </row>
    <row r="22" spans="1:5" x14ac:dyDescent="0.3">
      <c r="A22" s="31" t="s">
        <v>67</v>
      </c>
      <c r="B22" s="32">
        <v>7.5716050898069501E-2</v>
      </c>
      <c r="C22" s="32">
        <v>2.6825679771976599E-2</v>
      </c>
      <c r="D22" s="32">
        <v>2.7362252663622501E-2</v>
      </c>
      <c r="E22" s="32">
        <v>0.122956100009616</v>
      </c>
    </row>
    <row r="23" spans="1:5" x14ac:dyDescent="0.3">
      <c r="A23" s="31" t="s">
        <v>68</v>
      </c>
      <c r="B23" s="32">
        <v>7.6363865328800407E-2</v>
      </c>
      <c r="C23" s="32">
        <v>3.5446595903477103E-2</v>
      </c>
      <c r="D23" s="32">
        <v>3.3002782245795101E-2</v>
      </c>
      <c r="E23" s="32">
        <v>0.103013973253193</v>
      </c>
    </row>
    <row r="24" spans="1:5" x14ac:dyDescent="0.3">
      <c r="A24" s="31" t="s">
        <v>69</v>
      </c>
      <c r="B24" s="32">
        <v>0.11738066335774899</v>
      </c>
      <c r="C24" s="32">
        <v>5.9299392829609998E-2</v>
      </c>
      <c r="D24" s="32">
        <v>5.5137615591132998E-2</v>
      </c>
      <c r="E24" s="32">
        <v>0.13300850698230601</v>
      </c>
    </row>
    <row r="25" spans="1:5" x14ac:dyDescent="0.3">
      <c r="A25" s="31" t="s">
        <v>70</v>
      </c>
      <c r="B25" s="32">
        <v>8.2934873581013202E-2</v>
      </c>
      <c r="C25" s="32">
        <v>3.1073787409702399E-2</v>
      </c>
      <c r="D25" s="32">
        <v>3.1009826152684501E-2</v>
      </c>
      <c r="E25" s="32">
        <v>0.13441484401409901</v>
      </c>
    </row>
    <row r="26" spans="1:5" x14ac:dyDescent="0.3">
      <c r="A26" s="31" t="s">
        <v>71</v>
      </c>
      <c r="B26" s="32">
        <v>8.8282882460814102E-2</v>
      </c>
      <c r="C26" s="32">
        <v>4.0548312448149798E-2</v>
      </c>
      <c r="D26" s="32">
        <v>3.7410977796165201E-2</v>
      </c>
      <c r="E26" s="32">
        <v>0.1185907159402</v>
      </c>
    </row>
    <row r="27" spans="1:5" x14ac:dyDescent="0.3">
      <c r="A27" s="31" t="s">
        <v>72</v>
      </c>
      <c r="B27" s="32">
        <v>8.6261276334900105E-2</v>
      </c>
      <c r="C27" s="32">
        <v>3.8483639470312199E-2</v>
      </c>
      <c r="D27" s="32">
        <v>3.5492813141684003E-2</v>
      </c>
      <c r="E27" s="32">
        <v>0.109788404091807</v>
      </c>
    </row>
    <row r="28" spans="1:5" x14ac:dyDescent="0.3">
      <c r="A28" s="31" t="s">
        <v>73</v>
      </c>
      <c r="B28" s="32">
        <v>8.9649300532971196E-2</v>
      </c>
      <c r="C28" s="32">
        <v>4.2080385852089501E-2</v>
      </c>
      <c r="D28" s="32">
        <v>3.9123000832023198E-2</v>
      </c>
      <c r="E28" s="32">
        <v>0.12117630359913099</v>
      </c>
    </row>
    <row r="29" spans="1:5" x14ac:dyDescent="0.3">
      <c r="A29" s="31" t="s">
        <v>74</v>
      </c>
      <c r="B29" s="32">
        <v>9.5996466846552303E-2</v>
      </c>
      <c r="C29" s="32">
        <v>4.7910602910606399E-2</v>
      </c>
      <c r="D29" s="32">
        <v>4.4562517162473697E-2</v>
      </c>
      <c r="E29" s="32">
        <v>0.115639808152912</v>
      </c>
    </row>
    <row r="30" spans="1:5" x14ac:dyDescent="0.3">
      <c r="A30" s="31" t="s">
        <v>75</v>
      </c>
      <c r="B30" s="32">
        <v>9.9396408656624205E-2</v>
      </c>
      <c r="C30" s="32">
        <v>4.9743411989516297E-2</v>
      </c>
      <c r="D30" s="32">
        <v>4.5898873304210698E-2</v>
      </c>
      <c r="E30" s="32">
        <v>0.120019124006726</v>
      </c>
    </row>
    <row r="31" spans="1:5" x14ac:dyDescent="0.3">
      <c r="A31" s="31" t="s">
        <v>76</v>
      </c>
      <c r="B31" s="32">
        <v>9.0479461520727195E-2</v>
      </c>
      <c r="C31" s="32">
        <v>4.10346290404398E-2</v>
      </c>
      <c r="D31" s="32">
        <v>3.8135741151509903E-2</v>
      </c>
      <c r="E31" s="32">
        <v>0.111852177812776</v>
      </c>
    </row>
    <row r="32" spans="1:5" x14ac:dyDescent="0.3">
      <c r="A32" s="31" t="s">
        <v>77</v>
      </c>
      <c r="B32" s="32">
        <v>8.2898122862603799E-2</v>
      </c>
      <c r="C32" s="32">
        <v>3.8472943069806101E-2</v>
      </c>
      <c r="D32" s="32">
        <v>3.5688048332020099E-2</v>
      </c>
      <c r="E32" s="32">
        <v>0.105861383369823</v>
      </c>
    </row>
    <row r="33" spans="1:5" x14ac:dyDescent="0.3">
      <c r="A33" s="31" t="s">
        <v>78</v>
      </c>
      <c r="B33" s="32">
        <v>8.2513669330713704E-2</v>
      </c>
      <c r="C33" s="32">
        <v>2.0700584899762901E-2</v>
      </c>
      <c r="D33" s="32">
        <v>2.5542848814613099E-2</v>
      </c>
      <c r="E33" s="32">
        <v>0.109260766779507</v>
      </c>
    </row>
    <row r="34" spans="1:5" x14ac:dyDescent="0.3">
      <c r="A34" s="31" t="s">
        <v>22</v>
      </c>
      <c r="B34" s="32">
        <v>7.5843605730797695E-2</v>
      </c>
      <c r="C34" s="32">
        <v>3.1199373946543901E-2</v>
      </c>
      <c r="D34" s="32">
        <v>2.96296581459802E-2</v>
      </c>
      <c r="E34" s="32">
        <v>0.11824291330803</v>
      </c>
    </row>
    <row r="35" spans="1:5" x14ac:dyDescent="0.3">
      <c r="A35" s="31" t="s">
        <v>23</v>
      </c>
      <c r="B35" s="32">
        <v>7.8875563900028506E-2</v>
      </c>
      <c r="C35" s="32">
        <v>3.9864058006241397E-2</v>
      </c>
      <c r="D35" s="32">
        <v>3.6693228266826E-2</v>
      </c>
      <c r="E35" s="32">
        <v>0.104384799327913</v>
      </c>
    </row>
    <row r="36" spans="1:5" x14ac:dyDescent="0.3">
      <c r="A36" s="31" t="s">
        <v>79</v>
      </c>
      <c r="B36" s="32">
        <v>7.4553528661887705E-2</v>
      </c>
      <c r="C36" s="32">
        <v>2.82369690107791E-2</v>
      </c>
      <c r="D36" s="32">
        <v>2.7853050158157699E-2</v>
      </c>
      <c r="E36" s="32">
        <v>0.12679130246541201</v>
      </c>
    </row>
    <row r="37" spans="1:5" x14ac:dyDescent="0.3">
      <c r="A37" s="31" t="s">
        <v>80</v>
      </c>
      <c r="B37" s="32">
        <v>7.5575410101111407E-2</v>
      </c>
      <c r="C37" s="32">
        <v>4.1793172489740599E-2</v>
      </c>
      <c r="D37" s="32">
        <v>3.8685150667910402E-2</v>
      </c>
      <c r="E37" s="32">
        <v>0.105208816800008</v>
      </c>
    </row>
    <row r="38" spans="1:5" x14ac:dyDescent="0.3">
      <c r="A38" s="31" t="s">
        <v>81</v>
      </c>
      <c r="B38" s="32">
        <v>0.11111695720463401</v>
      </c>
      <c r="C38" s="32">
        <v>5.7019500652744901E-2</v>
      </c>
      <c r="D38" s="32">
        <v>5.2698462055637399E-2</v>
      </c>
      <c r="E38" s="32">
        <v>0.130339249696132</v>
      </c>
    </row>
    <row r="39" spans="1:5" x14ac:dyDescent="0.3">
      <c r="A39" s="31" t="s">
        <v>30</v>
      </c>
      <c r="B39" s="32">
        <v>8.4320787850308998E-2</v>
      </c>
      <c r="C39" s="32">
        <v>3.09103298017789E-2</v>
      </c>
      <c r="D39" s="32">
        <v>3.0019283746557799E-2</v>
      </c>
      <c r="E39" s="32">
        <v>0.124222259249807</v>
      </c>
    </row>
    <row r="40" spans="1:5" x14ac:dyDescent="0.3">
      <c r="A40" s="31" t="s">
        <v>82</v>
      </c>
      <c r="B40" s="32">
        <v>9.5982312371039102E-2</v>
      </c>
      <c r="C40" s="32">
        <v>4.3721253048207197E-2</v>
      </c>
      <c r="D40" s="32">
        <v>4.0982344841151597E-2</v>
      </c>
      <c r="E40" s="32">
        <v>0.12715238429294001</v>
      </c>
    </row>
    <row r="41" spans="1:5" x14ac:dyDescent="0.3">
      <c r="A41" s="31" t="s">
        <v>31</v>
      </c>
      <c r="B41" s="32">
        <v>8.6357792033643896E-2</v>
      </c>
      <c r="C41" s="32">
        <v>4.0496984844875003E-2</v>
      </c>
      <c r="D41" s="32">
        <v>3.8097591623033999E-2</v>
      </c>
      <c r="E41" s="32">
        <v>0.12803521026649001</v>
      </c>
    </row>
    <row r="42" spans="1:5" x14ac:dyDescent="0.3">
      <c r="A42" s="31" t="s">
        <v>83</v>
      </c>
      <c r="B42" s="32">
        <v>7.4976195401835893E-2</v>
      </c>
      <c r="C42" s="32">
        <v>3.1019435128690001E-2</v>
      </c>
      <c r="D42" s="32">
        <v>2.9467055844098498E-2</v>
      </c>
      <c r="E42" s="32">
        <v>0.117943484415775</v>
      </c>
    </row>
    <row r="43" spans="1:5" x14ac:dyDescent="0.3">
      <c r="A43" s="31" t="s">
        <v>84</v>
      </c>
      <c r="B43" s="32">
        <v>9.1077031613630302E-2</v>
      </c>
      <c r="C43" s="32">
        <v>4.5420653125915603E-2</v>
      </c>
      <c r="D43" s="32">
        <v>4.1892642415331798E-2</v>
      </c>
      <c r="E43" s="32">
        <v>0.115135761444221</v>
      </c>
    </row>
    <row r="44" spans="1:5" x14ac:dyDescent="0.3">
      <c r="A44" s="31" t="s">
        <v>85</v>
      </c>
      <c r="B44" s="32">
        <v>9.2054978100970505E-2</v>
      </c>
      <c r="C44" s="32">
        <v>4.74465061852248E-2</v>
      </c>
      <c r="D44" s="32">
        <v>4.3473230450902602E-2</v>
      </c>
      <c r="E44" s="32">
        <v>0.115016618338874</v>
      </c>
    </row>
    <row r="45" spans="1:5" x14ac:dyDescent="0.3">
      <c r="A45" s="31" t="s">
        <v>86</v>
      </c>
      <c r="B45" s="32">
        <v>8.5367262734360502E-2</v>
      </c>
      <c r="C45" s="32">
        <v>3.0200926901202099E-2</v>
      </c>
      <c r="D45" s="32">
        <v>2.92738250213232E-2</v>
      </c>
      <c r="E45" s="32">
        <v>0.115411133100445</v>
      </c>
    </row>
    <row r="46" spans="1:5" x14ac:dyDescent="0.3">
      <c r="A46" s="31" t="s">
        <v>34</v>
      </c>
      <c r="B46" s="32">
        <v>0.106298407648903</v>
      </c>
      <c r="C46" s="32">
        <v>4.4875360501565702E-2</v>
      </c>
      <c r="D46" s="32">
        <v>4.24917737110653E-2</v>
      </c>
      <c r="E46" s="32">
        <v>0.136006570674433</v>
      </c>
    </row>
    <row r="47" spans="1:5" x14ac:dyDescent="0.3">
      <c r="A47" s="31" t="s">
        <v>87</v>
      </c>
      <c r="B47" s="32">
        <v>7.3341921289983097E-2</v>
      </c>
      <c r="C47" s="32">
        <v>3.29501077918073E-2</v>
      </c>
      <c r="D47" s="32">
        <v>3.1266357093103797E-2</v>
      </c>
      <c r="E47" s="32">
        <v>0.10798415721150301</v>
      </c>
    </row>
    <row r="48" spans="1:5" x14ac:dyDescent="0.3">
      <c r="A48" s="31" t="s">
        <v>36</v>
      </c>
      <c r="B48" s="32">
        <v>0.113216270773159</v>
      </c>
      <c r="C48" s="32">
        <v>5.55477790277027E-2</v>
      </c>
      <c r="D48" s="32">
        <v>5.1362866264187998E-2</v>
      </c>
      <c r="E48" s="32">
        <v>0.13884599704873499</v>
      </c>
    </row>
    <row r="49" spans="1:5" x14ac:dyDescent="0.3">
      <c r="A49" s="31" t="s">
        <v>88</v>
      </c>
      <c r="B49" s="32">
        <v>0.104575944199943</v>
      </c>
      <c r="C49" s="32">
        <v>5.5717285097107702E-2</v>
      </c>
      <c r="D49" s="32">
        <v>5.1439481688265197E-2</v>
      </c>
      <c r="E49" s="32">
        <v>0.12979206644250901</v>
      </c>
    </row>
    <row r="50" spans="1:5" x14ac:dyDescent="0.3">
      <c r="A50" s="31" t="s">
        <v>37</v>
      </c>
      <c r="B50" s="32">
        <v>6.9890971117748807E-2</v>
      </c>
      <c r="C50" s="32">
        <v>2.5293813993174898E-2</v>
      </c>
      <c r="D50" s="32">
        <v>2.6281787100351998E-2</v>
      </c>
      <c r="E50" s="32">
        <v>0.122016274416749</v>
      </c>
    </row>
    <row r="51" spans="1:5" x14ac:dyDescent="0.3">
      <c r="A51" s="31" t="s">
        <v>89</v>
      </c>
      <c r="B51" s="32">
        <v>6.0792101561848E-2</v>
      </c>
      <c r="C51" s="32">
        <v>2.2403825273532699E-2</v>
      </c>
      <c r="D51" s="32">
        <v>2.2904748994623001E-2</v>
      </c>
      <c r="E51" s="32">
        <v>0.115196139138701</v>
      </c>
    </row>
    <row r="52" spans="1:5" ht="14.5" thickBot="1" x14ac:dyDescent="0.35">
      <c r="A52" s="35" t="s">
        <v>90</v>
      </c>
      <c r="B52" s="36">
        <v>8.1383247395291194E-2</v>
      </c>
      <c r="C52" s="36">
        <v>4.4802354657222002E-2</v>
      </c>
      <c r="D52" s="36">
        <v>4.2032073434126897E-2</v>
      </c>
      <c r="E52" s="36">
        <v>0.113377294060873</v>
      </c>
    </row>
  </sheetData>
  <mergeCells count="1">
    <mergeCell ref="A1:E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9AE89-780F-4FA7-806B-896CCE6496F2}">
  <dimension ref="A1:E49"/>
  <sheetViews>
    <sheetView showGridLines="0" zoomScale="125" zoomScaleNormal="100" workbookViewId="0">
      <selection sqref="A1:E2"/>
    </sheetView>
  </sheetViews>
  <sheetFormatPr defaultColWidth="8.83203125" defaultRowHeight="14" x14ac:dyDescent="0.3"/>
  <cols>
    <col min="1" max="1" width="40.6640625" customWidth="1"/>
    <col min="2" max="2" width="21.6640625" customWidth="1"/>
    <col min="3" max="3" width="15.6640625" customWidth="1"/>
    <col min="4" max="4" width="14.6640625" customWidth="1"/>
    <col min="5" max="5" width="11.1640625" bestFit="1" customWidth="1"/>
  </cols>
  <sheetData>
    <row r="1" spans="1:5" x14ac:dyDescent="0.3">
      <c r="A1" s="94" t="s">
        <v>165</v>
      </c>
      <c r="B1" s="94"/>
      <c r="C1" s="94"/>
      <c r="D1" s="94"/>
      <c r="E1" s="94"/>
    </row>
    <row r="2" spans="1:5" ht="48" customHeight="1" thickBot="1" x14ac:dyDescent="0.35">
      <c r="A2" s="96"/>
      <c r="B2" s="96"/>
      <c r="C2" s="96"/>
      <c r="D2" s="96"/>
      <c r="E2" s="96"/>
    </row>
    <row r="3" spans="1:5" ht="47.25" customHeight="1" thickTop="1" thickBot="1" x14ac:dyDescent="0.35">
      <c r="A3" s="34" t="s">
        <v>91</v>
      </c>
      <c r="B3" s="55" t="s">
        <v>92</v>
      </c>
      <c r="C3" s="34" t="s">
        <v>138</v>
      </c>
      <c r="D3" s="56" t="s">
        <v>93</v>
      </c>
      <c r="E3" s="57" t="s">
        <v>141</v>
      </c>
    </row>
    <row r="4" spans="1:5" ht="27" customHeight="1" x14ac:dyDescent="0.3">
      <c r="A4" s="29" t="s">
        <v>94</v>
      </c>
      <c r="B4" s="13" t="s">
        <v>4</v>
      </c>
      <c r="C4" s="23">
        <v>1025</v>
      </c>
      <c r="D4" s="24">
        <v>0.12768282786202201</v>
      </c>
      <c r="E4" s="25">
        <v>4.1377964800768703E-5</v>
      </c>
    </row>
    <row r="5" spans="1:5" x14ac:dyDescent="0.3">
      <c r="A5" s="29" t="s">
        <v>50</v>
      </c>
      <c r="B5" s="13" t="s">
        <v>4</v>
      </c>
      <c r="C5" s="23">
        <v>801</v>
      </c>
      <c r="D5" s="24">
        <v>0.13027499169901099</v>
      </c>
      <c r="E5" s="25">
        <v>2.18124829572733E-4</v>
      </c>
    </row>
    <row r="6" spans="1:5" x14ac:dyDescent="0.3">
      <c r="A6" s="29" t="s">
        <v>52</v>
      </c>
      <c r="B6" s="13" t="s">
        <v>5</v>
      </c>
      <c r="C6" s="23">
        <v>392</v>
      </c>
      <c r="D6" s="63">
        <v>-4.3808405000000002E-2</v>
      </c>
      <c r="E6" s="50">
        <v>0.38703461</v>
      </c>
    </row>
    <row r="7" spans="1:5" x14ac:dyDescent="0.3">
      <c r="A7" s="29" t="s">
        <v>53</v>
      </c>
      <c r="B7" s="13" t="s">
        <v>5</v>
      </c>
      <c r="C7" s="23">
        <v>200</v>
      </c>
      <c r="D7" s="63">
        <v>-0.106048745</v>
      </c>
      <c r="E7" s="50">
        <v>0.13502593500000001</v>
      </c>
    </row>
    <row r="8" spans="1:5" x14ac:dyDescent="0.3">
      <c r="A8" s="29" t="s">
        <v>54</v>
      </c>
      <c r="B8" s="13" t="s">
        <v>5</v>
      </c>
      <c r="C8" s="23">
        <v>498</v>
      </c>
      <c r="D8" s="63">
        <v>-1.5074417E-2</v>
      </c>
      <c r="E8" s="50">
        <v>0.73719281599999997</v>
      </c>
    </row>
    <row r="9" spans="1:5" x14ac:dyDescent="0.3">
      <c r="A9" s="30" t="s">
        <v>55</v>
      </c>
      <c r="B9" s="26" t="s">
        <v>17</v>
      </c>
      <c r="C9" s="23">
        <v>201</v>
      </c>
      <c r="D9" s="24">
        <v>0.14491625499999999</v>
      </c>
      <c r="E9" s="50">
        <v>4.0113672000000003E-2</v>
      </c>
    </row>
    <row r="10" spans="1:5" x14ac:dyDescent="0.3">
      <c r="A10" s="30" t="s">
        <v>56</v>
      </c>
      <c r="B10" s="26" t="s">
        <v>9</v>
      </c>
      <c r="C10" s="23">
        <v>403</v>
      </c>
      <c r="D10" s="24">
        <v>0.116284334</v>
      </c>
      <c r="E10" s="50">
        <v>1.9539898999999999E-2</v>
      </c>
    </row>
    <row r="11" spans="1:5" x14ac:dyDescent="0.3">
      <c r="A11" s="30" t="s">
        <v>56</v>
      </c>
      <c r="B11" s="26" t="s">
        <v>17</v>
      </c>
      <c r="C11" s="23">
        <v>258</v>
      </c>
      <c r="D11" s="24">
        <v>0.230035357</v>
      </c>
      <c r="E11" s="25">
        <v>1.9371199999999999E-4</v>
      </c>
    </row>
    <row r="12" spans="1:5" x14ac:dyDescent="0.3">
      <c r="A12" s="30" t="s">
        <v>57</v>
      </c>
      <c r="B12" s="26" t="s">
        <v>9</v>
      </c>
      <c r="C12" s="23">
        <v>628</v>
      </c>
      <c r="D12" s="24">
        <v>0.113348697</v>
      </c>
      <c r="E12" s="50">
        <v>4.4548000000000001E-3</v>
      </c>
    </row>
    <row r="13" spans="1:5" x14ac:dyDescent="0.3">
      <c r="A13" s="30" t="s">
        <v>57</v>
      </c>
      <c r="B13" s="26" t="s">
        <v>17</v>
      </c>
      <c r="C13" s="23">
        <v>404</v>
      </c>
      <c r="D13" s="24">
        <v>0.15538416399999999</v>
      </c>
      <c r="E13" s="50">
        <v>1.7329310000000001E-3</v>
      </c>
    </row>
    <row r="14" spans="1:5" x14ac:dyDescent="0.3">
      <c r="A14" s="30" t="s">
        <v>60</v>
      </c>
      <c r="B14" s="26" t="s">
        <v>9</v>
      </c>
      <c r="C14" s="23">
        <v>720</v>
      </c>
      <c r="D14" s="24">
        <v>8.4500829E-2</v>
      </c>
      <c r="E14" s="50">
        <v>2.3358951999999999E-2</v>
      </c>
    </row>
    <row r="15" spans="1:5" x14ac:dyDescent="0.3">
      <c r="A15" s="30" t="s">
        <v>60</v>
      </c>
      <c r="B15" s="26" t="s">
        <v>17</v>
      </c>
      <c r="C15" s="23">
        <v>449</v>
      </c>
      <c r="D15" s="24">
        <v>0.13746604100000001</v>
      </c>
      <c r="E15" s="50">
        <v>3.5160600000000001E-3</v>
      </c>
    </row>
    <row r="16" spans="1:5" x14ac:dyDescent="0.3">
      <c r="A16" s="30" t="s">
        <v>61</v>
      </c>
      <c r="B16" s="26" t="s">
        <v>9</v>
      </c>
      <c r="C16" s="23">
        <v>588</v>
      </c>
      <c r="D16" s="24">
        <v>0.138121929</v>
      </c>
      <c r="E16" s="50">
        <v>7.8434499999999999E-4</v>
      </c>
    </row>
    <row r="17" spans="1:5" x14ac:dyDescent="0.3">
      <c r="A17" s="29" t="s">
        <v>61</v>
      </c>
      <c r="B17" s="13" t="s">
        <v>96</v>
      </c>
      <c r="C17" s="23">
        <v>243</v>
      </c>
      <c r="D17" s="24">
        <v>3.5074168000000003E-2</v>
      </c>
      <c r="E17" s="50">
        <v>0.58637236599999998</v>
      </c>
    </row>
    <row r="18" spans="1:5" x14ac:dyDescent="0.3">
      <c r="A18" s="30" t="s">
        <v>61</v>
      </c>
      <c r="B18" s="26" t="s">
        <v>17</v>
      </c>
      <c r="C18" s="23">
        <v>366</v>
      </c>
      <c r="D18" s="24">
        <v>0.15656657199999999</v>
      </c>
      <c r="E18" s="50">
        <v>2.6681159999999999E-3</v>
      </c>
    </row>
    <row r="19" spans="1:5" x14ac:dyDescent="0.3">
      <c r="A19" s="30" t="s">
        <v>62</v>
      </c>
      <c r="B19" s="26" t="s">
        <v>9</v>
      </c>
      <c r="C19" s="23">
        <v>447</v>
      </c>
      <c r="D19" s="24">
        <v>0.14536754700000001</v>
      </c>
      <c r="E19" s="50">
        <v>2.061738E-3</v>
      </c>
    </row>
    <row r="20" spans="1:5" x14ac:dyDescent="0.3">
      <c r="A20" s="30" t="s">
        <v>63</v>
      </c>
      <c r="B20" s="26" t="s">
        <v>9</v>
      </c>
      <c r="C20" s="23">
        <v>416</v>
      </c>
      <c r="D20" s="24">
        <v>0.14164742499999999</v>
      </c>
      <c r="E20" s="50">
        <v>3.7919609999999999E-3</v>
      </c>
    </row>
    <row r="21" spans="1:5" x14ac:dyDescent="0.3">
      <c r="A21" s="29" t="s">
        <v>63</v>
      </c>
      <c r="B21" s="13" t="s">
        <v>17</v>
      </c>
      <c r="C21" s="23">
        <v>278</v>
      </c>
      <c r="D21" s="24">
        <v>9.1605806999999997E-2</v>
      </c>
      <c r="E21" s="50">
        <v>0.12758429800000001</v>
      </c>
    </row>
    <row r="22" spans="1:5" x14ac:dyDescent="0.3">
      <c r="A22" s="30" t="s">
        <v>65</v>
      </c>
      <c r="B22" s="26" t="s">
        <v>9</v>
      </c>
      <c r="C22" s="23">
        <v>558</v>
      </c>
      <c r="D22" s="24">
        <v>0.10457058299999999</v>
      </c>
      <c r="E22" s="50">
        <v>1.3458200999999999E-2</v>
      </c>
    </row>
    <row r="23" spans="1:5" x14ac:dyDescent="0.3">
      <c r="A23" s="30" t="s">
        <v>65</v>
      </c>
      <c r="B23" s="26" t="s">
        <v>17</v>
      </c>
      <c r="C23" s="23">
        <v>353</v>
      </c>
      <c r="D23" s="24">
        <v>0.116535851</v>
      </c>
      <c r="E23" s="50">
        <v>2.8581717999999999E-2</v>
      </c>
    </row>
    <row r="24" spans="1:5" x14ac:dyDescent="0.3">
      <c r="A24" s="30" t="s">
        <v>67</v>
      </c>
      <c r="B24" s="26" t="s">
        <v>9</v>
      </c>
      <c r="C24" s="23">
        <v>287</v>
      </c>
      <c r="D24" s="24">
        <v>0.14027874800000001</v>
      </c>
      <c r="E24" s="50">
        <v>1.7412931E-2</v>
      </c>
    </row>
    <row r="25" spans="1:5" x14ac:dyDescent="0.3">
      <c r="A25" s="30" t="s">
        <v>97</v>
      </c>
      <c r="B25" s="13" t="s">
        <v>98</v>
      </c>
      <c r="C25" s="23">
        <v>273</v>
      </c>
      <c r="D25" s="24">
        <v>0.120323044937377</v>
      </c>
      <c r="E25" s="50">
        <v>4.7015291368829697E-2</v>
      </c>
    </row>
    <row r="26" spans="1:5" x14ac:dyDescent="0.3">
      <c r="A26" s="30" t="s">
        <v>99</v>
      </c>
      <c r="B26" s="13" t="s">
        <v>98</v>
      </c>
      <c r="C26" s="23">
        <v>260</v>
      </c>
      <c r="D26" s="24">
        <v>0.204054540837936</v>
      </c>
      <c r="E26" s="50">
        <v>9.3524694173910796E-4</v>
      </c>
    </row>
    <row r="27" spans="1:5" x14ac:dyDescent="0.3">
      <c r="A27" s="29" t="s">
        <v>78</v>
      </c>
      <c r="B27" s="13" t="s">
        <v>20</v>
      </c>
      <c r="C27" s="27" t="s">
        <v>95</v>
      </c>
      <c r="D27" s="24" t="s">
        <v>95</v>
      </c>
      <c r="E27" s="50" t="s">
        <v>95</v>
      </c>
    </row>
    <row r="28" spans="1:5" x14ac:dyDescent="0.3">
      <c r="A28" s="29" t="s">
        <v>22</v>
      </c>
      <c r="B28" s="13" t="s">
        <v>22</v>
      </c>
      <c r="C28" s="23">
        <v>400</v>
      </c>
      <c r="D28" s="24">
        <v>0.13848959760705801</v>
      </c>
      <c r="E28" s="50">
        <v>5.5285752363495901E-3</v>
      </c>
    </row>
    <row r="29" spans="1:5" x14ac:dyDescent="0.3">
      <c r="A29" s="29" t="s">
        <v>23</v>
      </c>
      <c r="B29" s="13" t="s">
        <v>23</v>
      </c>
      <c r="C29" s="23">
        <v>693</v>
      </c>
      <c r="D29" s="24">
        <v>0.117517061571836</v>
      </c>
      <c r="E29" s="50">
        <v>1.9431742942211999E-3</v>
      </c>
    </row>
    <row r="30" spans="1:5" x14ac:dyDescent="0.3">
      <c r="A30" s="29" t="s">
        <v>139</v>
      </c>
      <c r="B30" s="13" t="s">
        <v>140</v>
      </c>
      <c r="C30" s="23">
        <v>1252</v>
      </c>
      <c r="D30" s="24">
        <v>0.13773686044960801</v>
      </c>
      <c r="E30" s="50">
        <v>9.9769109541520897E-7</v>
      </c>
    </row>
    <row r="31" spans="1:5" x14ac:dyDescent="0.3">
      <c r="A31" s="29" t="s">
        <v>30</v>
      </c>
      <c r="B31" s="13" t="s">
        <v>30</v>
      </c>
      <c r="C31" s="51">
        <v>261</v>
      </c>
      <c r="D31" s="24">
        <v>6.8491099E-2</v>
      </c>
      <c r="E31" s="50">
        <v>0.27024799599999999</v>
      </c>
    </row>
    <row r="32" spans="1:5" x14ac:dyDescent="0.3">
      <c r="A32" s="29" t="s">
        <v>31</v>
      </c>
      <c r="B32" s="13" t="s">
        <v>31</v>
      </c>
      <c r="C32" s="51" t="s">
        <v>95</v>
      </c>
      <c r="D32" s="24" t="s">
        <v>95</v>
      </c>
      <c r="E32" s="50" t="s">
        <v>95</v>
      </c>
    </row>
    <row r="33" spans="1:5" x14ac:dyDescent="0.3">
      <c r="A33" s="49" t="s">
        <v>157</v>
      </c>
      <c r="B33" s="49" t="s">
        <v>158</v>
      </c>
      <c r="C33" s="51">
        <v>296</v>
      </c>
      <c r="D33" s="24">
        <v>0.225979924</v>
      </c>
      <c r="E33" s="50">
        <v>8.7700000000000004E-5</v>
      </c>
    </row>
    <row r="34" spans="1:5" x14ac:dyDescent="0.3">
      <c r="A34" s="29" t="s">
        <v>86</v>
      </c>
      <c r="B34" s="13" t="s">
        <v>18</v>
      </c>
      <c r="C34" s="51">
        <v>215</v>
      </c>
      <c r="D34" s="24">
        <v>7.5885050999999995E-2</v>
      </c>
      <c r="E34" s="50">
        <v>0.26794609200000002</v>
      </c>
    </row>
    <row r="35" spans="1:5" x14ac:dyDescent="0.3">
      <c r="A35" s="29" t="s">
        <v>34</v>
      </c>
      <c r="B35" s="13" t="s">
        <v>34</v>
      </c>
      <c r="C35" s="51">
        <v>390</v>
      </c>
      <c r="D35" s="24">
        <v>9.2139213246173302E-2</v>
      </c>
      <c r="E35" s="50">
        <v>6.9120525003504102E-2</v>
      </c>
    </row>
    <row r="36" spans="1:5" x14ac:dyDescent="0.3">
      <c r="A36" s="29" t="s">
        <v>36</v>
      </c>
      <c r="B36" s="13" t="s">
        <v>36</v>
      </c>
      <c r="C36" s="51">
        <v>1450</v>
      </c>
      <c r="D36" s="24">
        <v>3.6818959999999998E-2</v>
      </c>
      <c r="E36" s="50">
        <v>0.161127298</v>
      </c>
    </row>
    <row r="37" spans="1:5" x14ac:dyDescent="0.3">
      <c r="A37" s="29" t="s">
        <v>37</v>
      </c>
      <c r="B37" s="13" t="s">
        <v>37</v>
      </c>
      <c r="C37" s="51">
        <v>146</v>
      </c>
      <c r="D37" s="24">
        <v>6.9827236000000001E-2</v>
      </c>
      <c r="E37" s="50">
        <v>0.40231365600000002</v>
      </c>
    </row>
    <row r="38" spans="1:5" ht="32.25" customHeight="1" x14ac:dyDescent="0.3">
      <c r="A38" s="29" t="s">
        <v>90</v>
      </c>
      <c r="B38" s="13" t="s">
        <v>8</v>
      </c>
      <c r="C38" s="51">
        <v>1082</v>
      </c>
      <c r="D38" s="24">
        <v>4.3252974E-2</v>
      </c>
      <c r="E38" s="50">
        <v>0.15509181999999999</v>
      </c>
    </row>
    <row r="39" spans="1:5" x14ac:dyDescent="0.3">
      <c r="A39" s="29" t="s">
        <v>100</v>
      </c>
      <c r="B39" s="13" t="s">
        <v>98</v>
      </c>
      <c r="C39" s="13"/>
      <c r="D39" s="28"/>
      <c r="E39" s="25"/>
    </row>
    <row r="40" spans="1:5" x14ac:dyDescent="0.3">
      <c r="A40" s="29" t="s">
        <v>101</v>
      </c>
      <c r="B40" s="13" t="s">
        <v>5</v>
      </c>
      <c r="C40" s="13"/>
      <c r="D40" s="28"/>
      <c r="E40" s="25"/>
    </row>
    <row r="41" spans="1:5" x14ac:dyDescent="0.3">
      <c r="A41" s="29" t="s">
        <v>102</v>
      </c>
      <c r="B41" s="13" t="s">
        <v>4</v>
      </c>
      <c r="C41" s="13"/>
      <c r="D41" s="28"/>
      <c r="E41" s="25"/>
    </row>
    <row r="42" spans="1:5" x14ac:dyDescent="0.3">
      <c r="A42" s="99" t="s">
        <v>103</v>
      </c>
      <c r="B42" s="100" t="s">
        <v>104</v>
      </c>
      <c r="C42" s="100"/>
      <c r="D42" s="101"/>
      <c r="E42" s="102"/>
    </row>
    <row r="43" spans="1:5" x14ac:dyDescent="0.3">
      <c r="A43" s="99"/>
      <c r="B43" s="100"/>
      <c r="C43" s="100"/>
      <c r="D43" s="101"/>
      <c r="E43" s="102"/>
    </row>
    <row r="44" spans="1:5" ht="66.75" customHeight="1" x14ac:dyDescent="0.3">
      <c r="A44" s="99"/>
      <c r="B44" s="100"/>
      <c r="C44" s="100"/>
      <c r="D44" s="101"/>
      <c r="E44" s="102"/>
    </row>
    <row r="45" spans="1:5" x14ac:dyDescent="0.3">
      <c r="A45" s="99" t="s">
        <v>146</v>
      </c>
      <c r="B45" s="100" t="s">
        <v>105</v>
      </c>
      <c r="C45" s="100"/>
      <c r="D45" s="101"/>
      <c r="E45" s="106"/>
    </row>
    <row r="46" spans="1:5" x14ac:dyDescent="0.3">
      <c r="A46" s="99"/>
      <c r="B46" s="100"/>
      <c r="C46" s="100"/>
      <c r="D46" s="101"/>
      <c r="E46" s="106"/>
    </row>
    <row r="47" spans="1:5" x14ac:dyDescent="0.3">
      <c r="A47" s="99"/>
      <c r="B47" s="100"/>
      <c r="C47" s="100"/>
      <c r="D47" s="101"/>
      <c r="E47" s="106"/>
    </row>
    <row r="48" spans="1:5" ht="72" customHeight="1" thickBot="1" x14ac:dyDescent="0.35">
      <c r="A48" s="103"/>
      <c r="B48" s="104"/>
      <c r="C48" s="104"/>
      <c r="D48" s="105"/>
      <c r="E48" s="107"/>
    </row>
    <row r="49" ht="14.5" thickTop="1" x14ac:dyDescent="0.3"/>
  </sheetData>
  <mergeCells count="11">
    <mergeCell ref="A45:A48"/>
    <mergeCell ref="B45:B48"/>
    <mergeCell ref="C45:C48"/>
    <mergeCell ref="D45:D48"/>
    <mergeCell ref="E45:E48"/>
    <mergeCell ref="A1:E2"/>
    <mergeCell ref="A42:A44"/>
    <mergeCell ref="B42:B44"/>
    <mergeCell ref="C42:C44"/>
    <mergeCell ref="D42:D44"/>
    <mergeCell ref="E42:E44"/>
  </mergeCells>
  <phoneticPr fontId="1" type="noConversion"/>
  <pageMargins left="0.7" right="0.7" top="0.75" bottom="0.75" header="0.3" footer="0.3"/>
  <pageSetup paperSize="262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y</dc:creator>
  <cp:lastModifiedBy>zzy</cp:lastModifiedBy>
  <dcterms:created xsi:type="dcterms:W3CDTF">2022-11-16T02:17:25Z</dcterms:created>
  <dcterms:modified xsi:type="dcterms:W3CDTF">2023-02-04T06:16:55Z</dcterms:modified>
</cp:coreProperties>
</file>